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ried8.OUTPOST\OneDrive - UW\Clayton Friedman - Shared with Everyone\Clayton Friedman - Yang Lab - shared\Manuscripts\Genome Biology\Supplemental Data\Supplemental Tables\Table S3\"/>
    </mc:Choice>
  </mc:AlternateContent>
  <xr:revisionPtr revIDLastSave="30" documentId="13_ncr:1_{FC01B5A3-8A6E-4372-A46F-7D6BCC0D399F}" xr6:coauthVersionLast="36" xr6:coauthVersionMax="36" xr10:uidLastSave="{7892F369-23A3-406E-8FDE-37E2B0F9DD68}"/>
  <bookViews>
    <workbookView xWindow="0" yWindow="0" windowWidth="25600" windowHeight="10530" xr2:uid="{47676F1B-997E-484C-8EB4-52502F619CB4}"/>
  </bookViews>
  <sheets>
    <sheet name="Contents" sheetId="8" r:id="rId1"/>
    <sheet name="hiPSC Data" sheetId="1" r:id="rId2"/>
    <sheet name="hiPSC Percents" sheetId="9" r:id="rId3"/>
  </sheets>
  <calcPr calcId="191029"/>
</workbook>
</file>

<file path=xl/calcChain.xml><?xml version="1.0" encoding="utf-8"?>
<calcChain xmlns="http://schemas.openxmlformats.org/spreadsheetml/2006/main">
  <c r="J26" i="1" l="1"/>
  <c r="J4" i="1"/>
  <c r="J5" i="1"/>
  <c r="J6" i="1"/>
  <c r="J7" i="1"/>
  <c r="J8" i="1"/>
  <c r="J10" i="1"/>
  <c r="J11" i="1"/>
  <c r="J12" i="1"/>
  <c r="J15" i="1"/>
  <c r="J17" i="1"/>
  <c r="J18" i="1"/>
  <c r="J21" i="1"/>
  <c r="J24" i="1"/>
  <c r="J28" i="1"/>
  <c r="J29" i="1"/>
  <c r="J30" i="1"/>
  <c r="J32" i="1"/>
  <c r="J33" i="1"/>
  <c r="J34" i="1"/>
  <c r="J35" i="1"/>
  <c r="J37" i="1"/>
  <c r="J38" i="1"/>
  <c r="J39" i="1"/>
  <c r="J40" i="1"/>
  <c r="J41" i="1"/>
  <c r="J42" i="1"/>
  <c r="J43" i="1"/>
  <c r="J44" i="1"/>
  <c r="J45" i="1"/>
  <c r="J48" i="1"/>
  <c r="J51" i="1"/>
  <c r="J52" i="1"/>
  <c r="J54" i="1"/>
  <c r="J55" i="1"/>
  <c r="J56" i="1"/>
  <c r="J58" i="1"/>
  <c r="J59" i="1"/>
  <c r="J60" i="1"/>
  <c r="J62" i="1"/>
  <c r="J63" i="1"/>
  <c r="J65" i="1"/>
  <c r="J66" i="1"/>
  <c r="J67" i="1"/>
  <c r="J68" i="1"/>
  <c r="J71" i="1"/>
  <c r="J73" i="1"/>
  <c r="J74" i="1"/>
  <c r="J75" i="1"/>
  <c r="J76" i="1"/>
  <c r="J77" i="1"/>
  <c r="J78" i="1"/>
  <c r="J79" i="1"/>
  <c r="J82" i="1"/>
  <c r="J83" i="1"/>
  <c r="J85" i="1"/>
  <c r="J88" i="1"/>
  <c r="J90" i="1"/>
  <c r="J91" i="1"/>
  <c r="J92" i="1"/>
  <c r="J94" i="1"/>
  <c r="J95" i="1"/>
  <c r="J96" i="1"/>
  <c r="J97" i="1"/>
  <c r="J99" i="1"/>
  <c r="J100" i="1"/>
  <c r="J101" i="1"/>
  <c r="J104" i="1"/>
  <c r="J105" i="1"/>
  <c r="J106" i="1"/>
  <c r="J108" i="1"/>
  <c r="J109" i="1"/>
  <c r="J112" i="1"/>
  <c r="J115" i="1"/>
  <c r="J117" i="1"/>
  <c r="J119" i="1"/>
  <c r="J120" i="1"/>
  <c r="J2" i="1"/>
</calcChain>
</file>

<file path=xl/sharedStrings.xml><?xml version="1.0" encoding="utf-8"?>
<sst xmlns="http://schemas.openxmlformats.org/spreadsheetml/2006/main" count="634" uniqueCount="268">
  <si>
    <t>NTseq</t>
  </si>
  <si>
    <t>AAseq</t>
  </si>
  <si>
    <t>Position</t>
  </si>
  <si>
    <t>NT_start</t>
  </si>
  <si>
    <t>NT_end</t>
  </si>
  <si>
    <t>Count</t>
  </si>
  <si>
    <t>GAGATGGCCTCCATGAAGGAGGAGTTCACACGCCTCAAAGAGGCGCTAGAGAAGTTG</t>
  </si>
  <si>
    <t>EMASMKEEFTRLKEALEKL</t>
  </si>
  <si>
    <t>TCC</t>
  </si>
  <si>
    <t>TTG</t>
  </si>
  <si>
    <t>EMASMKEEFTRLKEALEGS</t>
  </si>
  <si>
    <t>AAG</t>
  </si>
  <si>
    <t>GGT</t>
  </si>
  <si>
    <t>GAGATGGCCTCCATGAAGGAGGAGTTCACACGCCTCAAAGAGGCGCTAGAGAAGTCT</t>
  </si>
  <si>
    <t>EMASMKEEFTRLKEALEKS</t>
  </si>
  <si>
    <t>TCT</t>
  </si>
  <si>
    <t>GAGATGGCCTCCATGAAGGAGGAGTTCACACGCCTCAAAGAGGCGCTAGAGAAGGGG</t>
  </si>
  <si>
    <t>EMASMKEEFTRLKEALEKG</t>
  </si>
  <si>
    <t>GGG</t>
  </si>
  <si>
    <t>GGTATGGCCTCCATGAAGGAGGAGTTCACACGCCTCAAAGAGGCGCTAGAGAAGTCC</t>
  </si>
  <si>
    <t>GMASMKEEFTRLKEALEKS</t>
  </si>
  <si>
    <t>GAG</t>
  </si>
  <si>
    <t>GTGATGGCCTCCATGAAGGAGGAGTTCACACGCCTCAAAGAGGCGCTAGAGAAGTCC</t>
  </si>
  <si>
    <t>VMASMKEEFTRLKEALEKS</t>
  </si>
  <si>
    <t>GTG</t>
  </si>
  <si>
    <t>GAGATGTGTTCCATGAAGGAGGAGTTCACACGCCTCAAAGAGGCGCTAGAGAAGTCC</t>
  </si>
  <si>
    <t>EMCSMKEEFTRLKEALEKS</t>
  </si>
  <si>
    <t>GCC</t>
  </si>
  <si>
    <t>TGT</t>
  </si>
  <si>
    <t>GAGATGGCCTCCATGAAGGAGGAGTTCACACGCCTCAAAGAGGCGCTAGAGAAGCCG</t>
  </si>
  <si>
    <t>EMASMKEEFTRLKEALEKP</t>
  </si>
  <si>
    <t>CCG</t>
  </si>
  <si>
    <t>GAT</t>
  </si>
  <si>
    <t>GAGATGATGTCCATGAAGGAGGAGTTCACACGCCTCAAAGAGGCGCTAGAGAAGTCC</t>
  </si>
  <si>
    <t>EMMSMKEEFTRLKEALEKS</t>
  </si>
  <si>
    <t>ATG</t>
  </si>
  <si>
    <t>GAGATGGCCTCCATGAAGGAGGAGTTCACACGCCTCAAAGAGGCGCTAGAGTCTTCC</t>
  </si>
  <si>
    <t>EMASMKEEFTRLKEALESS</t>
  </si>
  <si>
    <t>ATTATGGCCTCCATGAAGGAGGAGTTCACACGCCTCAAAGAGGCGCTAGAGAAGTCC</t>
  </si>
  <si>
    <t>IMASMKEEFTRLKEALEKS</t>
  </si>
  <si>
    <t>ATT</t>
  </si>
  <si>
    <t>TGG</t>
  </si>
  <si>
    <t>GAGATGTTTTCCATGAAGGAGGAGTTCACACGCCTCAAAGAGGCGCTAGAGAAGTCC</t>
  </si>
  <si>
    <t>EMFSMKEEFTRLKEALEKS</t>
  </si>
  <si>
    <t>TTT</t>
  </si>
  <si>
    <t>GAGATGGCCTCCATGAAGGAGGAGTTCACACGCCTCAAAGAGGCGCTAGAGAAGCCT</t>
  </si>
  <si>
    <t>CCT</t>
  </si>
  <si>
    <t>GAGATGGCCTCCTATAAGGAGGAGTTCACACGCCTCAAAGAGGCGCTAGAGAAGTCC</t>
  </si>
  <si>
    <t>EMASYKEEFTRLKEALEKS</t>
  </si>
  <si>
    <t>TAT</t>
  </si>
  <si>
    <t>GAGATGGCCTCCATGAAGGAGGAGTTCACACGCCTCAAAGAGGCGCTAGAGAAGGTG</t>
  </si>
  <si>
    <t>EMASMKEEFTRLKEALEKV</t>
  </si>
  <si>
    <t>GAGATGTGGTCCATGAAGGAGGAGTTCACACGCCTCAAAGAGGCGCTAGAGAAGTCC</t>
  </si>
  <si>
    <t>EMWSMKEEFTRLKEALEKS</t>
  </si>
  <si>
    <t>TATATGGCCTCCATGAAGGAGGAGTTCACACGCCTCAAAGAGGCGCTAGAGAAGTCC</t>
  </si>
  <si>
    <t>YMASMKEEFTRLKEALEKS</t>
  </si>
  <si>
    <t>GAGATGCATTCCATGAAGGAGGAGTTCACACGCCTCAAAGAGGCGCTAGAGAAGTCC</t>
  </si>
  <si>
    <t>EMHSMKEEFTRLKEALEKS</t>
  </si>
  <si>
    <t>CAT</t>
  </si>
  <si>
    <t>GTTATGGCCTCCATGAAGGAGGAGTTCACACGCCTCAAAGAGGCGCTAGAGAAGTCC</t>
  </si>
  <si>
    <t>GTT</t>
  </si>
  <si>
    <t>GAGATGGCCTCCATGAAGGAGGAGTTCACACGCCTCAAAGAGGCGCTAGAGAAGTTT</t>
  </si>
  <si>
    <t>EMASMKEEFTRLKEALEKF</t>
  </si>
  <si>
    <t>GATATGGCCTCCATGAAGGAGGAGTTCACACGCCTCAAAGAGGCGCTAGAGAAGTCC</t>
  </si>
  <si>
    <t>DMASMKEEFTRLKEALEKS</t>
  </si>
  <si>
    <t>GAGATGGCCTCCGGTAAGGAGGAGTTCACACGCCTCAAAGAGGCGCTAGAGAAGTCC</t>
  </si>
  <si>
    <t>EMASGKEEFTRLKEALEKS</t>
  </si>
  <si>
    <t>GAGATGGCCTCCATGAAGGAGGAGTTCACACGCCTCAAAGAGGCGCTAGAGAAGTCG</t>
  </si>
  <si>
    <t>TCG</t>
  </si>
  <si>
    <t>GAGATGGATTCCATGAAGGAGGAGTTCACACGCCTCAAAGAGGCGCTAGAGAAGTCC</t>
  </si>
  <si>
    <t>EMDSMKEEFTRLKEALEKS</t>
  </si>
  <si>
    <t>GAGATGGCCTCCATGAAGGAGGAGTTCACACGCCTCAAAGAGGCGCTAGAGAAGCAT</t>
  </si>
  <si>
    <t>EMASMKEEFTRLKEALEKH</t>
  </si>
  <si>
    <t>TGGATGGCCTCCATGAAGGAGGAGTTCACACGCCTCAAAGAGGCGCTAGAGAAGTCC</t>
  </si>
  <si>
    <t>WMASMKEEFTRLKEALEKS</t>
  </si>
  <si>
    <t>EMASRKEEFTRLKEALEKS</t>
  </si>
  <si>
    <t>CGG</t>
  </si>
  <si>
    <t>EMLSMKEEFTRLKEALEKS</t>
  </si>
  <si>
    <t>GAGATGTATTCCATGAAGGAGGAGTTCACACGCCTCAAAGAGGCGCTAGAGAAGTCC</t>
  </si>
  <si>
    <t>EMYSMKEEFTRLKEALEKS</t>
  </si>
  <si>
    <t>GAGATGGCCTCCATGAAGGAGGAGTTCACACGCCTCAAAGAGGCGCTAGAGAAGTAT</t>
  </si>
  <si>
    <t>EMASMKEEFTRLKEALEKY</t>
  </si>
  <si>
    <t>EMPSMKEEFTRLKEALEKS</t>
  </si>
  <si>
    <t>GCGATGGCCTCCATGAAGGAGGAGTTCACACGCCTCAAAGAGGCGCTAGAGAAGTCC</t>
  </si>
  <si>
    <t>AMASMKEEFTRLKEALEKS</t>
  </si>
  <si>
    <t>GCG</t>
  </si>
  <si>
    <t>GAGATGGCCTCCATGAAGGAGGAGTTCACACGCCTCAAAGAGGCGCTAGAGTGTTCC</t>
  </si>
  <si>
    <t>EMASMKEEFTRLKEALECS</t>
  </si>
  <si>
    <t>CCGATGGCCTCCATGAAGGAGGAGTTCACACGCCTCAAAGAGGCGCTAGAGAAGTCC</t>
  </si>
  <si>
    <t>PMASMKEEFTRLKEALEKS</t>
  </si>
  <si>
    <t>GAGATGGCCTCCATGAAGGAGGAGTTCACACGCCTCAAAGAGGCGCTAGAGTTGTCC</t>
  </si>
  <si>
    <t>EMASMKEEFTRLKEALELS</t>
  </si>
  <si>
    <t>CTTATGGCCTCCATGAAGGAGGAGTTCACACGCCTCAAAGAGGCGCTAGAGAAGTCC</t>
  </si>
  <si>
    <t>LMASMKEEFTRLKEALEKS</t>
  </si>
  <si>
    <t>CTT</t>
  </si>
  <si>
    <t>CGGATGGCCTCCATGAAGGAGGAGTTCACACGCCTCAAAGAGGCGCTAGAGAAGTCC</t>
  </si>
  <si>
    <t>RMASMKEEFTRLKEALEKS</t>
  </si>
  <si>
    <t>GAGATGGCCTCCATGAAGGAGGAGTTCACACGCCTCAAAGAGGCGCTAGAGGATTCC</t>
  </si>
  <si>
    <t>EMASMKEEFTRLKEALEDS</t>
  </si>
  <si>
    <t>GAGATGGCCTCCGGGAAGGAGGAGTTCACACGCCTCAAAGAGGCGCTAGAGAAGTCC</t>
  </si>
  <si>
    <t>GAGATGGCCTCCATGAAGGAGGAGTTCACACGCCTCAAAGAGGCGCTAGAGAAGGCG</t>
  </si>
  <si>
    <t>EMASMKEEFTRLKEALEKA</t>
  </si>
  <si>
    <t>AAT</t>
  </si>
  <si>
    <t>GAGATGTCTTCCATGAAGGAGGAGTTCACACGCCTCAAAGAGGCGCTAGAGAAGTCC</t>
  </si>
  <si>
    <t>EMSSMKEEFTRLKEALEKS</t>
  </si>
  <si>
    <t>GAGATGGTGTCCATGAAGGAGGAGTTCACACGCCTCAAAGAGGCGCTAGAGAAGTCC</t>
  </si>
  <si>
    <t>EMVSMKEEFTRLKEALEKS</t>
  </si>
  <si>
    <t>ACT</t>
  </si>
  <si>
    <t>GAGATGGCCTCCATGAAGGAGGAGTTCACACGCCTCAAAGAGGCGCTAGAGGTGTCC</t>
  </si>
  <si>
    <t>EMASMKEEFTRLKEALEVS</t>
  </si>
  <si>
    <t>GAGATGGCCTCCATGAAGGAGGAGTTCACACGCCTCAAAGAGGCGCTAGAGAAGACG</t>
  </si>
  <si>
    <t>EMASMKEEFTRLKEALEKT</t>
  </si>
  <si>
    <t>ACG</t>
  </si>
  <si>
    <t>GAGATGGCCTCCATGAAGGAGGAGTTCACACGCCTCAAAGAGGCGCTAGAGAAGCGG</t>
  </si>
  <si>
    <t>EMASMKEEFTRLKEALEKR</t>
  </si>
  <si>
    <t>GAGATGGCCTCCCTGAAGGAGGAGTTCACACGCCTCAAAGAGGCGCTAGAGAAGTCC</t>
  </si>
  <si>
    <t>EMASLKEEFTRLKEALEKS</t>
  </si>
  <si>
    <t>CTG</t>
  </si>
  <si>
    <t>GAGATGAATTCCATGAAGGAGGAGTTCACACGCCTCAAAGAGGCGCTAGAGAAGTCC</t>
  </si>
  <si>
    <t>EMNSMKEEFTRLKEALEKS</t>
  </si>
  <si>
    <t>GAGATGGCCTCCATGAAGGAGGAGTTCACACGCCTCAAAGAGGCGCTAGAGAAGTGG</t>
  </si>
  <si>
    <t>EMASMKEEFTRLKEALEKW</t>
  </si>
  <si>
    <t>GAGATGGCCTCCAGTAAGGAGGAGTTCACACGCCTCAAAGAGGCGCTAGAGAAGTCC</t>
  </si>
  <si>
    <t>EMASSKEEFTRLKEALEKS</t>
  </si>
  <si>
    <t>AGT</t>
  </si>
  <si>
    <t>GAGATGGCCTCCATGAAGGAGGAGTTCACACGCCTCAAAGAGGCGCTAGAGCGGTCC</t>
  </si>
  <si>
    <t>EMASMKEEFTRLKEALERS</t>
  </si>
  <si>
    <t>GAGATGGCCTCCATGAAGGAGGAGTTCACACGCCTCAAAGAGGCGCTAGAGAAGAAT</t>
  </si>
  <si>
    <t>EMASMKEEFTRLKEALEKN</t>
  </si>
  <si>
    <t>TTTATGGCCTCCATGAAGGAGGAGTTCACACGCCTCAAAGAGGCGCTAGAGAAGTCC</t>
  </si>
  <si>
    <t>FMASMKEEFTRLKEALEKS</t>
  </si>
  <si>
    <t>GAGATGCGGTCCATGAAGGAGGAGTTCACACGCCTCAAAGAGGCGCTAGAGAAGTCC</t>
  </si>
  <si>
    <t>EMRSMKEEFTRLKEALEKS</t>
  </si>
  <si>
    <t>GAGATGCAGTCCATGAAGGAGGAGTTCACACGCCTCAAAGAGGCGCTAGAGAAGTCC</t>
  </si>
  <si>
    <t>EMQSMKEEFTRLKEALEKS</t>
  </si>
  <si>
    <t>CAG</t>
  </si>
  <si>
    <t>EMTSMKEEFTRLKEALEKS</t>
  </si>
  <si>
    <t>GAGATGGCCTCCATGAAGGAGGAGTTCACACGCCTCAAAGAGGCGCTAGAGATGTCC</t>
  </si>
  <si>
    <t>EMASMKEEFTRLKEALEMS</t>
  </si>
  <si>
    <t>CAGATGGCCTCCATGAAGGAGGAGTTCACACGCCTCAAAGAGGCGCTAGAGAAGTCC</t>
  </si>
  <si>
    <t>QMASMKEEFTRLKEALEKS</t>
  </si>
  <si>
    <t>GAGATGGCCTCCCTTAAGGAGGAGTTCACACGCCTCAAAGAGGCGCTAGAGAAGTCC</t>
  </si>
  <si>
    <t>GAGATGGCCTCCATGAAGGAGGAGTTCACACGCCTCAAAGAGGCGCTAGAGGTTTCC</t>
  </si>
  <si>
    <t>GAGATGGCCTCCATGAAGGAGGAGTTCACACGCCTCAAAGAGGCGCTAGAGAGTTCC</t>
  </si>
  <si>
    <t>GAGATGGCCTCCTCGAAGGAGGAGTTCACACGCCTCAAAGAGGCGCTAGAGAAGTCC</t>
  </si>
  <si>
    <t>GAGATGGCCTCCATGAAGGAGGAGTTCACACGCCTCAAAGAGGCGCTAGAGCTGTCC</t>
  </si>
  <si>
    <t>GAGATGGGGTCCATGAAGGAGGAGTTCACACGCCTCAAAGAGGCGCTAGAGAAGTCC</t>
  </si>
  <si>
    <t>EMGSMKEEFTRLKEALEKS</t>
  </si>
  <si>
    <t>GAGATGGCCTCCACTAAGGAGGAGTTCACACGCCTCAAAGAGGCGCTAGAGAAGTCC</t>
  </si>
  <si>
    <t>EMASTKEEFTRLKEALEKS</t>
  </si>
  <si>
    <t>GAGATGGCCTCCATGAAGGAGGAGTTCACACGCCTCAAAGAGGCGCTAGAGTGGTCC</t>
  </si>
  <si>
    <t>EMASMKEEFTRLKEALEWS</t>
  </si>
  <si>
    <t>GAGATGGCCTCCATGAAGGAGGAGTTCACACGCCTCAAAGAGGCGCTAGAGAAGATG</t>
  </si>
  <si>
    <t>EMASMKEEFTRLKEALEKM</t>
  </si>
  <si>
    <t>GAGATGGCCTCCACGAAGGAGGAGTTCACACGCCTCAAAGAGGCGCTAGAGAAGTCC</t>
  </si>
  <si>
    <t>AGTATGGCCTCCATGAAGGAGGAGTTCACACGCCTCAAAGAGGCGCTAGAGAAGTCC</t>
  </si>
  <si>
    <t>SMASMKEEFTRLKEALEKS</t>
  </si>
  <si>
    <t>GAGATGGCCTCCGCGAAGGAGGAGTTCACACGCCTCAAAGAGGCGCTAGAGAAGTCC</t>
  </si>
  <si>
    <t>EMASAKEEFTRLKEALEKS</t>
  </si>
  <si>
    <t>GAGATGGCCTCCATGAAGGAGGAGTTCACACGCCTCAAAGAGGCGCTAGAGTATTCC</t>
  </si>
  <si>
    <t>EMASMKEEFTRLKEALEYS</t>
  </si>
  <si>
    <t>GAGATGGCCTCCATGAAGGAGGAGTTCACACGCCTCAAAGAGGCGCTAGAGAAGGAG</t>
  </si>
  <si>
    <t>EMASMKEEFTRLKEALEKE</t>
  </si>
  <si>
    <t>AGG</t>
  </si>
  <si>
    <t>CGT</t>
  </si>
  <si>
    <t>GAGATGGCCTCCATGAAGGAGGAGTTCACACGCCTCAAAGAGGCGCTAGAGAAGCTT</t>
  </si>
  <si>
    <t>GAGATGGCCTCCAATAAGGAGGAGTTCACACGCCTCAAAGAGGCGCTAGAGAAGTCC</t>
  </si>
  <si>
    <t>EMASNKEEFTRLKEALEKS</t>
  </si>
  <si>
    <t>GAGATGGCCTCCATGAAGGAGGAGTTCACACGCCTCAAAGAGGCGCTAGAGTCGTCC</t>
  </si>
  <si>
    <t>GAGATGGCCTCCGAGAAGGAGGAGTTCACACGCCTCAAAGAGGCGCTAGAGAAGTCC</t>
  </si>
  <si>
    <t>EMASEKEEFTRLKEALEKS</t>
  </si>
  <si>
    <t>CTGATGGCCTCCATGAAGGAGGAGTTCACACGCCTCAAAGAGGCGCTAGAGAAGTCC</t>
  </si>
  <si>
    <t>GAGATGGCCTCCATGAAGGAGGAGTTCACACGCCTCAAAGAGGCGCTAGAGAAGACT</t>
  </si>
  <si>
    <t>GAGATGGCCTCCATGAAGGAGGAGTTCACACGCCTCAAAGAGGCGCTAGAGAAGATT</t>
  </si>
  <si>
    <t>EMASMKEEFTRLKEALEKI</t>
  </si>
  <si>
    <t>CATATGGCCTCCATGAAGGAGGAGTTCACACGCCTCAAAGAGGCGCTAGAGAAGTCC</t>
  </si>
  <si>
    <t>HMASMKEEFTRLKEALEKS</t>
  </si>
  <si>
    <t>GAGATGCTTTCCATGAAGGAGGAGTTCACACGCCTCAAAGAGGCGCTAGAGAAGTCC</t>
  </si>
  <si>
    <t>GAGATGACTTCCATGAAGGAGGAGTTCACACGCCTCAAAGAGGCGCTAGAGAAGTCC</t>
  </si>
  <si>
    <t>GAGATGGCCTCCATGAAGGAGGAGTTCACACGCCTCAAAGAGGCGCTAGAGGCTTCC</t>
  </si>
  <si>
    <t>EMASMKEEFTRLKEALEAS</t>
  </si>
  <si>
    <t>GCT</t>
  </si>
  <si>
    <t>AGGATGGCCTCCATGAAGGAGGAGTTCACACGCCTCAAAGAGGCGCTAGAGAAGTCC</t>
  </si>
  <si>
    <t>GAGATGGCCTCCTTTAAGGAGGAGTTCACACGCCTCAAAGAGGCGCTAGAGAAGTCC</t>
  </si>
  <si>
    <t>EMASFKEEFTRLKEALEKS</t>
  </si>
  <si>
    <t>GAGATGAAGTCCATGAAGGAGGAGTTCACACGCCTCAAAGAGGCGCTAGAGAAGTCC</t>
  </si>
  <si>
    <t>EMKSMKEEFTRLKEALEKS</t>
  </si>
  <si>
    <t>TCTATGGCCTCCATGAAGGAGGAGTTCACACGCCTCAAAGAGGCGCTAGAGAAGTCC</t>
  </si>
  <si>
    <t>GAGATGGCCTCCATGAAGGAGGAGTTCACACGCCTCAAAGAGGCGCTAGAGCTTTCC</t>
  </si>
  <si>
    <t>TCGATGGCCTCCATGAAGGAGGAGTTCACACGCCTCAAAGAGGCGCTAGAGAAGTCC</t>
  </si>
  <si>
    <t>ACGATGGCCTCCATGAAGGAGGAGTTCACACGCCTCAAAGAGGCGCTAGAGAAGTCC</t>
  </si>
  <si>
    <t>TMASMKEEFTRLKEALEKS</t>
  </si>
  <si>
    <t>GAGATGGCCTCCATGAAGGAGGAGTTCACACGCCTCAAAGAGGCGCTAGAGTTTTCC</t>
  </si>
  <si>
    <t>EMASMKEEFTRLKEALEFS</t>
  </si>
  <si>
    <t>GAGATGGCCTCCAAGAAGGAGGAGTTCACACGCCTCAAAGAGGCGCTAGAGAAGTCC</t>
  </si>
  <si>
    <t>EMASKKEEFTRLKEALEKS</t>
  </si>
  <si>
    <t>EMASPKEEFTRLKEALEKS</t>
  </si>
  <si>
    <t>GAGATGGCCTCCATGAAGGAGGAGTTCACACGCCTCAAAGAGGCGCTAGAGAAGCAG</t>
  </si>
  <si>
    <t>EMASMKEEFTRLKEALEKQ</t>
  </si>
  <si>
    <t>GAGATGGCCTCCATGAAGGAGGAGTTCACACGCCTCAAAGAGGCGCTAGAGAAGCTG</t>
  </si>
  <si>
    <t>GAGATGGCCTCCATGAAGGAGGAGTTCACACGCCTCAAAGAGGCGCTAGAGAAGGTT</t>
  </si>
  <si>
    <t>GAGATGGCCTCCTCTAAGGAGGAGTTCACACGCCTCAAAGAGGCGCTAGAGAAGTCC</t>
  </si>
  <si>
    <t>GAGATGGCCTCCATGAAGGAGGAGTTCACACGCCTCAAAGAGGCGCTAGAGAAGAGT</t>
  </si>
  <si>
    <t>GAGATGGCCTCCATGAAGGAGGAGTTCACACGCCTCAAAGAGGCGCTAGAGAGGTCC</t>
  </si>
  <si>
    <t>GAGATGGCTTCCATGAAGGAGGAGTTCACACGCCTCAAAGAGGCGCTAGAGAAGTCC</t>
  </si>
  <si>
    <t>GCTATGGCCTCCATGAAGGAGGAGTTCACACGCCTCAAAGAGGCGCTAGAGAAGTCC</t>
  </si>
  <si>
    <t>TTGATGGCCTCCATGAAGGAGGAGTTCACACGCCTCAAAGAGGCGCTAGAGAAGTCC</t>
  </si>
  <si>
    <t>GAGATGGCCTCCATGAAGGAGGAGTTCACACGCCTCAAAGAGGCGCTAGAGAAGTGT</t>
  </si>
  <si>
    <t>EMASMKEEFTRLKEALEKC</t>
  </si>
  <si>
    <t>GAGATGGCCTCCATGAAGGAGGAGTTCACACGCCTCAAAGAGGCGCTAGAGAAGGGT</t>
  </si>
  <si>
    <t>GAGATGGCCTCCCCTAAGGAGGAGTTCACACGCCTCAAAGAGGCGCTAGAGAAGTCC</t>
  </si>
  <si>
    <t>GAGATGTCGTCCATGAAGGAGGAGTTCACACGCCTCAAAGAGGCGCTAGAGAAGTCC</t>
  </si>
  <si>
    <t>GAGATGCCGTCCATGAAGGAGGAGTTCACACGCCTCAAAGAGGCGCTAGAGAAGTCC</t>
  </si>
  <si>
    <t>GAGATGAGTTCCATGAAGGAGGAGTTCACACGCCTCAAAGAGGCGCTAGAGAAGTCC</t>
  </si>
  <si>
    <t>GAAATGGCCTCCATGAAGGAGGAGTTCACACGCCTCAAAGAGGCGCTAGAGAAGTCC</t>
  </si>
  <si>
    <t>GAA</t>
  </si>
  <si>
    <t>GAGATGGGTTCCATGAAGGAGGAGTTCACACGCCTCAAAGAGGCGCTAGAGAAGTCC</t>
  </si>
  <si>
    <t>ACTATGGCCTCCATGAAGGAGGAGTTCACACGCCTCAAAGAGGCGCTAGAGAAGTCC</t>
  </si>
  <si>
    <t>CGTATGGCCTCCATGAAGGAGGAGTTCACACGCCTCAAAGAGGCGCTAGAGAAGTCC</t>
  </si>
  <si>
    <t>GAGATGGTTTCCATGAAGGAGGAGTTCACACGCCTCAAAGAGGCGCTAGAGAAGTCC</t>
  </si>
  <si>
    <t>CCTATGGCCTCCATGAAGGAGGAGTTCACACGCCTCAAAGAGGCGCTAGAGAAGTCC</t>
  </si>
  <si>
    <t>GAGATGAGGTCCATGAAGGAGGAGTTCACACGCCTCAAAGAGGCGCTAGAGAAGTCC</t>
  </si>
  <si>
    <t>GAGATGCGTTCCATGAAGGAGGAGTTCACACGCCTCAAAGAGGCGCTAGAGAAGTCC</t>
  </si>
  <si>
    <t>GAGATGGCCTCCGCTAAGGAGGAGTTCACACGCCTCAAAGAGGCGCTAGAGAAGTCC</t>
  </si>
  <si>
    <t>GAGATGGCCTCCCGTAAGGAGGAGTTCACACGCCTCAAAGAGGCGCTAGAGAAGTCC</t>
  </si>
  <si>
    <t>GAGATGGCCTCCATGAAGGAGGAGTTCACACGCCTCAAAGAGGCGCTAGAGAAGCGT</t>
  </si>
  <si>
    <t>TGTATGGCCTCCATGAAGGAGGAGTTCACACGCCTCAAAGAGGCGCTAGAGAAGTCC</t>
  </si>
  <si>
    <t>CMASMKEEFTRLKEALEKS</t>
  </si>
  <si>
    <t>GAGATGATTTCCATGAAGGAGGAGTTCACACGCCTCAAAGAGGCGCTAGAGAAGTCC</t>
  </si>
  <si>
    <t>EMISMKEEFTRLKEALEKS</t>
  </si>
  <si>
    <t>GAGATGGCCTCCATGAAGGAGGAGTTCACACGCCTCAAAGAGGCGCTAGAGAAGGCT</t>
  </si>
  <si>
    <t>GGGATGGCCTCCATGAAGGAGGAGTTCACACGCCTCAAAGAGGCGCTAGAGAAGTCC</t>
  </si>
  <si>
    <t>GAGATGGCCTCCATGAAGGAGGAGTTCACACGCCTCAAAGAGGCGCTAGAGGGGTCC</t>
  </si>
  <si>
    <t>GAGATGGCCTCCATGAAGGAGGAGTTCACACGCCTCAAAGAGGCGCTAGAGAAGAGG</t>
  </si>
  <si>
    <t>GAGATGGCGTCCATGAAGGAGGAGTTCACACGCCTCAAAGAGGCGCTAGAGAAGTCC</t>
  </si>
  <si>
    <t>Sheet 1</t>
  </si>
  <si>
    <t>Sheet 2</t>
  </si>
  <si>
    <t>K</t>
  </si>
  <si>
    <t>N</t>
  </si>
  <si>
    <t>T</t>
  </si>
  <si>
    <t>R</t>
  </si>
  <si>
    <t>S</t>
  </si>
  <si>
    <t>M</t>
  </si>
  <si>
    <t>I</t>
  </si>
  <si>
    <t>Q</t>
  </si>
  <si>
    <t>H</t>
  </si>
  <si>
    <t>P</t>
  </si>
  <si>
    <t>L</t>
  </si>
  <si>
    <t>E</t>
  </si>
  <si>
    <t>D</t>
  </si>
  <si>
    <t>A</t>
  </si>
  <si>
    <t>G</t>
  </si>
  <si>
    <t>V</t>
  </si>
  <si>
    <t>Y</t>
  </si>
  <si>
    <t>W</t>
  </si>
  <si>
    <t>C</t>
  </si>
  <si>
    <t>F</t>
  </si>
  <si>
    <t>AA</t>
  </si>
  <si>
    <t>AA Avg</t>
  </si>
  <si>
    <t>Percent</t>
  </si>
  <si>
    <t>Supplemental Table S3 hiPSC DNA variant library NGS data and survival analysis.</t>
  </si>
  <si>
    <t>hiPSC data from Friedman at al. 2023 JMCC</t>
  </si>
  <si>
    <t>hiPSC percents</t>
  </si>
  <si>
    <t>E848</t>
  </si>
  <si>
    <t>A850</t>
  </si>
  <si>
    <t>M852</t>
  </si>
  <si>
    <t>K865</t>
  </si>
  <si>
    <t>S86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16" fillId="0" borderId="0" xfId="0" applyFont="1"/>
    <xf numFmtId="0" fontId="16" fillId="0" borderId="0" xfId="0" applyFont="1" applyFill="1"/>
    <xf numFmtId="0" fontId="0" fillId="0" borderId="0" xfId="0" applyFill="1"/>
    <xf numFmtId="0" fontId="0" fillId="33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83B3F3-31B2-451D-A7AE-0F68CCC14519}">
  <dimension ref="A1:B3"/>
  <sheetViews>
    <sheetView tabSelected="1" workbookViewId="0"/>
  </sheetViews>
  <sheetFormatPr defaultRowHeight="14.5" x14ac:dyDescent="0.35"/>
  <sheetData>
    <row r="1" spans="1:2" x14ac:dyDescent="0.35">
      <c r="B1" s="1" t="s">
        <v>260</v>
      </c>
    </row>
    <row r="2" spans="1:2" x14ac:dyDescent="0.35">
      <c r="A2" t="s">
        <v>235</v>
      </c>
      <c r="B2" t="s">
        <v>261</v>
      </c>
    </row>
    <row r="3" spans="1:2" x14ac:dyDescent="0.35">
      <c r="A3" t="s">
        <v>236</v>
      </c>
      <c r="B3" t="s">
        <v>26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20"/>
  <sheetViews>
    <sheetView workbookViewId="0">
      <pane ySplit="1" topLeftCell="A2" activePane="bottomLeft" state="frozen"/>
      <selection pane="bottomLeft"/>
    </sheetView>
  </sheetViews>
  <sheetFormatPr defaultRowHeight="14.5" x14ac:dyDescent="0.35"/>
  <cols>
    <col min="1" max="1" width="3.81640625" style="3" bestFit="1" customWidth="1"/>
    <col min="2" max="2" width="69" style="3" bestFit="1" customWidth="1"/>
    <col min="3" max="3" width="22.26953125" style="3" bestFit="1" customWidth="1"/>
    <col min="4" max="4" width="7.6328125" style="3" bestFit="1" customWidth="1"/>
    <col min="5" max="5" width="8.08984375" style="3" bestFit="1" customWidth="1"/>
    <col min="6" max="6" width="7.26953125" style="3" bestFit="1" customWidth="1"/>
    <col min="7" max="7" width="7.26953125" style="3" customWidth="1"/>
    <col min="8" max="8" width="6.81640625" style="3" bestFit="1" customWidth="1"/>
    <col min="9" max="9" width="10.81640625" style="3" customWidth="1"/>
    <col min="10" max="16384" width="8.7265625" style="3"/>
  </cols>
  <sheetData>
    <row r="1" spans="1:10" s="2" customFormat="1" x14ac:dyDescent="0.35"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257</v>
      </c>
      <c r="H1" s="2" t="s">
        <v>5</v>
      </c>
      <c r="I1" s="2" t="s">
        <v>258</v>
      </c>
      <c r="J1" s="2" t="s">
        <v>259</v>
      </c>
    </row>
    <row r="2" spans="1:10" x14ac:dyDescent="0.35">
      <c r="A2" s="3">
        <v>125</v>
      </c>
      <c r="B2" s="3" t="s">
        <v>205</v>
      </c>
      <c r="C2" s="3" t="s">
        <v>84</v>
      </c>
      <c r="D2" s="3">
        <v>848</v>
      </c>
      <c r="E2" s="3" t="s">
        <v>21</v>
      </c>
      <c r="F2" s="3" t="s">
        <v>181</v>
      </c>
      <c r="G2" s="3" t="s">
        <v>250</v>
      </c>
      <c r="H2" s="3">
        <v>3193</v>
      </c>
      <c r="I2" s="3">
        <v>1849.5</v>
      </c>
      <c r="J2" s="3">
        <f>(I2/SUM($I$2:$I$120))*100</f>
        <v>0.74352207148987837</v>
      </c>
    </row>
    <row r="3" spans="1:10" x14ac:dyDescent="0.35">
      <c r="A3" s="3">
        <v>36</v>
      </c>
      <c r="B3" s="3" t="s">
        <v>83</v>
      </c>
      <c r="C3" s="3" t="s">
        <v>84</v>
      </c>
      <c r="D3" s="3">
        <v>848</v>
      </c>
      <c r="E3" s="3" t="s">
        <v>21</v>
      </c>
      <c r="F3" s="3" t="s">
        <v>85</v>
      </c>
      <c r="G3" s="3" t="s">
        <v>250</v>
      </c>
      <c r="H3" s="3">
        <v>506</v>
      </c>
    </row>
    <row r="4" spans="1:10" x14ac:dyDescent="0.35">
      <c r="A4" s="3">
        <v>151</v>
      </c>
      <c r="B4" s="3" t="s">
        <v>226</v>
      </c>
      <c r="C4" s="3" t="s">
        <v>227</v>
      </c>
      <c r="D4" s="3">
        <v>848</v>
      </c>
      <c r="E4" s="3" t="s">
        <v>21</v>
      </c>
      <c r="F4" s="3" t="s">
        <v>28</v>
      </c>
      <c r="G4" s="3" t="s">
        <v>255</v>
      </c>
      <c r="H4" s="3">
        <v>1399</v>
      </c>
      <c r="I4" s="3">
        <v>1399</v>
      </c>
      <c r="J4" s="3">
        <f t="shared" ref="J4:J66" si="0">(I4/SUM($I$2:$I$120))*100</f>
        <v>0.5624154517514679</v>
      </c>
    </row>
    <row r="5" spans="1:10" x14ac:dyDescent="0.35">
      <c r="A5" s="3">
        <v>25</v>
      </c>
      <c r="B5" s="3" t="s">
        <v>63</v>
      </c>
      <c r="C5" s="3" t="s">
        <v>64</v>
      </c>
      <c r="D5" s="3">
        <v>848</v>
      </c>
      <c r="E5" s="3" t="s">
        <v>21</v>
      </c>
      <c r="F5" s="3" t="s">
        <v>32</v>
      </c>
      <c r="G5" s="3" t="s">
        <v>249</v>
      </c>
      <c r="H5" s="3">
        <v>4080</v>
      </c>
      <c r="I5" s="3">
        <v>4080</v>
      </c>
      <c r="J5" s="3">
        <f t="shared" si="0"/>
        <v>1.6402108957440948</v>
      </c>
    </row>
    <row r="6" spans="1:10" x14ac:dyDescent="0.35">
      <c r="A6" s="3">
        <v>136</v>
      </c>
      <c r="B6" s="3" t="s">
        <v>214</v>
      </c>
      <c r="C6" s="3" t="s">
        <v>14</v>
      </c>
      <c r="D6" s="3">
        <v>848</v>
      </c>
      <c r="E6" s="3" t="s">
        <v>21</v>
      </c>
      <c r="F6" s="3" t="s">
        <v>215</v>
      </c>
      <c r="G6" s="3" t="s">
        <v>248</v>
      </c>
      <c r="H6" s="3">
        <v>40339</v>
      </c>
      <c r="I6" s="3">
        <v>40339</v>
      </c>
      <c r="J6" s="3">
        <f t="shared" si="0"/>
        <v>16.216781206720846</v>
      </c>
    </row>
    <row r="7" spans="1:10" x14ac:dyDescent="0.35">
      <c r="A7" s="3">
        <v>60</v>
      </c>
      <c r="B7" s="3" t="s">
        <v>129</v>
      </c>
      <c r="C7" s="3" t="s">
        <v>130</v>
      </c>
      <c r="D7" s="3">
        <v>848</v>
      </c>
      <c r="E7" s="3" t="s">
        <v>21</v>
      </c>
      <c r="F7" s="3" t="s">
        <v>44</v>
      </c>
      <c r="G7" s="3" t="s">
        <v>256</v>
      </c>
      <c r="H7" s="3">
        <v>6265</v>
      </c>
      <c r="I7" s="3">
        <v>6265</v>
      </c>
      <c r="J7" s="3">
        <f t="shared" si="0"/>
        <v>2.5186081524109691</v>
      </c>
    </row>
    <row r="8" spans="1:10" x14ac:dyDescent="0.35">
      <c r="A8" s="3">
        <v>4</v>
      </c>
      <c r="B8" s="3" t="s">
        <v>19</v>
      </c>
      <c r="C8" s="3" t="s">
        <v>20</v>
      </c>
      <c r="D8" s="3">
        <v>848</v>
      </c>
      <c r="E8" s="3" t="s">
        <v>21</v>
      </c>
      <c r="F8" s="3" t="s">
        <v>12</v>
      </c>
      <c r="G8" s="3" t="s">
        <v>251</v>
      </c>
      <c r="H8" s="3">
        <v>2069</v>
      </c>
      <c r="I8" s="3">
        <v>1116</v>
      </c>
      <c r="J8" s="3">
        <f t="shared" si="0"/>
        <v>0.44864592148294363</v>
      </c>
    </row>
    <row r="9" spans="1:10" x14ac:dyDescent="0.35">
      <c r="A9" s="3">
        <v>154</v>
      </c>
      <c r="B9" s="3" t="s">
        <v>231</v>
      </c>
      <c r="C9" s="3" t="s">
        <v>20</v>
      </c>
      <c r="D9" s="3">
        <v>848</v>
      </c>
      <c r="E9" s="3" t="s">
        <v>21</v>
      </c>
      <c r="F9" s="3" t="s">
        <v>18</v>
      </c>
      <c r="G9" s="3" t="s">
        <v>251</v>
      </c>
      <c r="H9" s="3">
        <v>163</v>
      </c>
    </row>
    <row r="10" spans="1:10" x14ac:dyDescent="0.35">
      <c r="A10" s="3">
        <v>99</v>
      </c>
      <c r="B10" s="3" t="s">
        <v>175</v>
      </c>
      <c r="C10" s="3" t="s">
        <v>176</v>
      </c>
      <c r="D10" s="3">
        <v>848</v>
      </c>
      <c r="E10" s="3" t="s">
        <v>21</v>
      </c>
      <c r="F10" s="3" t="s">
        <v>58</v>
      </c>
      <c r="G10" s="3" t="s">
        <v>245</v>
      </c>
      <c r="H10" s="3">
        <v>802</v>
      </c>
      <c r="I10" s="3">
        <v>802</v>
      </c>
      <c r="J10" s="3">
        <f t="shared" si="0"/>
        <v>0.32241400450655983</v>
      </c>
    </row>
    <row r="11" spans="1:10" x14ac:dyDescent="0.35">
      <c r="A11" s="3">
        <v>13</v>
      </c>
      <c r="B11" s="3" t="s">
        <v>38</v>
      </c>
      <c r="C11" s="3" t="s">
        <v>39</v>
      </c>
      <c r="D11" s="3">
        <v>848</v>
      </c>
      <c r="E11" s="3" t="s">
        <v>21</v>
      </c>
      <c r="F11" s="3" t="s">
        <v>40</v>
      </c>
      <c r="G11" s="3" t="s">
        <v>243</v>
      </c>
      <c r="H11" s="3">
        <v>4402</v>
      </c>
      <c r="I11" s="3">
        <v>4402</v>
      </c>
      <c r="J11" s="3">
        <f t="shared" si="0"/>
        <v>1.7696589125160553</v>
      </c>
    </row>
    <row r="12" spans="1:10" x14ac:dyDescent="0.35">
      <c r="A12" s="3">
        <v>40</v>
      </c>
      <c r="B12" s="3" t="s">
        <v>92</v>
      </c>
      <c r="C12" s="3" t="s">
        <v>93</v>
      </c>
      <c r="D12" s="3">
        <v>848</v>
      </c>
      <c r="E12" s="3" t="s">
        <v>21</v>
      </c>
      <c r="F12" s="3" t="s">
        <v>94</v>
      </c>
      <c r="G12" s="3" t="s">
        <v>247</v>
      </c>
      <c r="H12" s="3">
        <v>5388</v>
      </c>
      <c r="I12" s="3">
        <v>3550</v>
      </c>
      <c r="J12" s="3">
        <f t="shared" si="0"/>
        <v>1.4271442842871414</v>
      </c>
    </row>
    <row r="13" spans="1:10" x14ac:dyDescent="0.35">
      <c r="A13" s="3">
        <v>126</v>
      </c>
      <c r="B13" s="3" t="s">
        <v>206</v>
      </c>
      <c r="C13" s="3" t="s">
        <v>93</v>
      </c>
      <c r="D13" s="3">
        <v>848</v>
      </c>
      <c r="E13" s="3" t="s">
        <v>21</v>
      </c>
      <c r="F13" s="3" t="s">
        <v>9</v>
      </c>
      <c r="G13" s="3" t="s">
        <v>247</v>
      </c>
      <c r="H13" s="3">
        <v>3383</v>
      </c>
    </row>
    <row r="14" spans="1:10" x14ac:dyDescent="0.35">
      <c r="A14" s="3">
        <v>95</v>
      </c>
      <c r="B14" s="3" t="s">
        <v>171</v>
      </c>
      <c r="C14" s="3" t="s">
        <v>93</v>
      </c>
      <c r="D14" s="3">
        <v>848</v>
      </c>
      <c r="E14" s="3" t="s">
        <v>21</v>
      </c>
      <c r="F14" s="3" t="s">
        <v>117</v>
      </c>
      <c r="G14" s="3" t="s">
        <v>247</v>
      </c>
      <c r="H14" s="3">
        <v>1879</v>
      </c>
    </row>
    <row r="15" spans="1:10" x14ac:dyDescent="0.35">
      <c r="A15" s="3">
        <v>143</v>
      </c>
      <c r="B15" s="3" t="s">
        <v>220</v>
      </c>
      <c r="C15" s="3" t="s">
        <v>89</v>
      </c>
      <c r="D15" s="3">
        <v>848</v>
      </c>
      <c r="E15" s="3" t="s">
        <v>21</v>
      </c>
      <c r="F15" s="3" t="s">
        <v>46</v>
      </c>
      <c r="G15" s="3" t="s">
        <v>246</v>
      </c>
      <c r="H15" s="3">
        <v>1817</v>
      </c>
      <c r="I15" s="3">
        <v>1127</v>
      </c>
      <c r="J15" s="3">
        <f t="shared" si="0"/>
        <v>0.45306805870186156</v>
      </c>
    </row>
    <row r="16" spans="1:10" x14ac:dyDescent="0.35">
      <c r="A16" s="3">
        <v>38</v>
      </c>
      <c r="B16" s="3" t="s">
        <v>88</v>
      </c>
      <c r="C16" s="3" t="s">
        <v>89</v>
      </c>
      <c r="D16" s="3">
        <v>848</v>
      </c>
      <c r="E16" s="3" t="s">
        <v>21</v>
      </c>
      <c r="F16" s="3" t="s">
        <v>31</v>
      </c>
      <c r="G16" s="3" t="s">
        <v>246</v>
      </c>
      <c r="H16" s="3">
        <v>437</v>
      </c>
    </row>
    <row r="17" spans="1:10" x14ac:dyDescent="0.35">
      <c r="A17" s="3">
        <v>68</v>
      </c>
      <c r="B17" s="3" t="s">
        <v>139</v>
      </c>
      <c r="C17" s="3" t="s">
        <v>140</v>
      </c>
      <c r="D17" s="3">
        <v>848</v>
      </c>
      <c r="E17" s="3" t="s">
        <v>21</v>
      </c>
      <c r="F17" s="3" t="s">
        <v>135</v>
      </c>
      <c r="G17" s="3" t="s">
        <v>244</v>
      </c>
      <c r="H17" s="3">
        <v>5162</v>
      </c>
      <c r="I17" s="3">
        <v>5162</v>
      </c>
      <c r="J17" s="3">
        <f t="shared" si="0"/>
        <v>2.0751883930958379</v>
      </c>
    </row>
    <row r="18" spans="1:10" x14ac:dyDescent="0.35">
      <c r="A18" s="3">
        <v>105</v>
      </c>
      <c r="B18" s="3" t="s">
        <v>182</v>
      </c>
      <c r="C18" s="3" t="s">
        <v>96</v>
      </c>
      <c r="D18" s="3">
        <v>848</v>
      </c>
      <c r="E18" s="3" t="s">
        <v>21</v>
      </c>
      <c r="F18" s="3" t="s">
        <v>163</v>
      </c>
      <c r="G18" s="3" t="s">
        <v>240</v>
      </c>
      <c r="H18" s="3">
        <v>1313</v>
      </c>
      <c r="I18" s="3">
        <v>989.66666666666663</v>
      </c>
      <c r="J18" s="3">
        <f t="shared" si="0"/>
        <v>0.3978583455444622</v>
      </c>
    </row>
    <row r="19" spans="1:10" x14ac:dyDescent="0.35">
      <c r="A19" s="3">
        <v>41</v>
      </c>
      <c r="B19" s="3" t="s">
        <v>95</v>
      </c>
      <c r="C19" s="3" t="s">
        <v>96</v>
      </c>
      <c r="D19" s="3">
        <v>848</v>
      </c>
      <c r="E19" s="3" t="s">
        <v>21</v>
      </c>
      <c r="F19" s="3" t="s">
        <v>76</v>
      </c>
      <c r="G19" s="3" t="s">
        <v>240</v>
      </c>
      <c r="H19" s="3">
        <v>1090</v>
      </c>
    </row>
    <row r="20" spans="1:10" x14ac:dyDescent="0.35">
      <c r="A20" s="3">
        <v>141</v>
      </c>
      <c r="B20" s="3" t="s">
        <v>218</v>
      </c>
      <c r="C20" s="3" t="s">
        <v>96</v>
      </c>
      <c r="D20" s="3">
        <v>848</v>
      </c>
      <c r="E20" s="3" t="s">
        <v>21</v>
      </c>
      <c r="F20" s="3" t="s">
        <v>164</v>
      </c>
      <c r="G20" s="3" t="s">
        <v>240</v>
      </c>
      <c r="H20" s="3">
        <v>566</v>
      </c>
    </row>
    <row r="21" spans="1:10" x14ac:dyDescent="0.35">
      <c r="A21" s="3">
        <v>109</v>
      </c>
      <c r="B21" s="3" t="s">
        <v>187</v>
      </c>
      <c r="C21" s="3" t="s">
        <v>156</v>
      </c>
      <c r="D21" s="3">
        <v>848</v>
      </c>
      <c r="E21" s="3" t="s">
        <v>21</v>
      </c>
      <c r="F21" s="3" t="s">
        <v>15</v>
      </c>
      <c r="G21" s="3" t="s">
        <v>241</v>
      </c>
      <c r="H21" s="3">
        <v>2598</v>
      </c>
      <c r="I21" s="3">
        <v>1199</v>
      </c>
      <c r="J21" s="3">
        <f t="shared" si="0"/>
        <v>0.48201295686205148</v>
      </c>
    </row>
    <row r="22" spans="1:10" x14ac:dyDescent="0.35">
      <c r="A22" s="3">
        <v>111</v>
      </c>
      <c r="B22" s="3" t="s">
        <v>189</v>
      </c>
      <c r="C22" s="3" t="s">
        <v>156</v>
      </c>
      <c r="D22" s="3">
        <v>848</v>
      </c>
      <c r="E22" s="3" t="s">
        <v>21</v>
      </c>
      <c r="F22" s="3" t="s">
        <v>68</v>
      </c>
      <c r="G22" s="3" t="s">
        <v>241</v>
      </c>
      <c r="H22" s="3">
        <v>797</v>
      </c>
    </row>
    <row r="23" spans="1:10" x14ac:dyDescent="0.35">
      <c r="A23" s="3">
        <v>81</v>
      </c>
      <c r="B23" s="3" t="s">
        <v>155</v>
      </c>
      <c r="C23" s="3" t="s">
        <v>156</v>
      </c>
      <c r="D23" s="3">
        <v>848</v>
      </c>
      <c r="E23" s="3" t="s">
        <v>21</v>
      </c>
      <c r="F23" s="3" t="s">
        <v>124</v>
      </c>
      <c r="G23" s="3" t="s">
        <v>241</v>
      </c>
      <c r="H23" s="3">
        <v>202</v>
      </c>
    </row>
    <row r="24" spans="1:10" x14ac:dyDescent="0.35">
      <c r="A24" s="3">
        <v>138</v>
      </c>
      <c r="B24" s="3" t="s">
        <v>217</v>
      </c>
      <c r="C24" s="3" t="s">
        <v>191</v>
      </c>
      <c r="D24" s="3">
        <v>848</v>
      </c>
      <c r="E24" s="3" t="s">
        <v>21</v>
      </c>
      <c r="F24" s="3" t="s">
        <v>107</v>
      </c>
      <c r="G24" s="3" t="s">
        <v>239</v>
      </c>
      <c r="H24" s="3">
        <v>1676</v>
      </c>
      <c r="I24" s="3">
        <v>1299</v>
      </c>
      <c r="J24" s="3">
        <f t="shared" si="0"/>
        <v>0.52221420430675958</v>
      </c>
    </row>
    <row r="25" spans="1:10" x14ac:dyDescent="0.35">
      <c r="A25" s="3">
        <v>113</v>
      </c>
      <c r="B25" s="3" t="s">
        <v>190</v>
      </c>
      <c r="C25" s="3" t="s">
        <v>191</v>
      </c>
      <c r="D25" s="3">
        <v>848</v>
      </c>
      <c r="E25" s="3" t="s">
        <v>21</v>
      </c>
      <c r="F25" s="3" t="s">
        <v>112</v>
      </c>
      <c r="G25" s="3" t="s">
        <v>239</v>
      </c>
      <c r="H25" s="3">
        <v>922</v>
      </c>
    </row>
    <row r="26" spans="1:10" x14ac:dyDescent="0.35">
      <c r="A26" s="3">
        <v>23</v>
      </c>
      <c r="B26" s="3" t="s">
        <v>59</v>
      </c>
      <c r="C26" s="3" t="s">
        <v>23</v>
      </c>
      <c r="D26" s="3">
        <v>848</v>
      </c>
      <c r="E26" s="3" t="s">
        <v>21</v>
      </c>
      <c r="F26" s="3" t="s">
        <v>60</v>
      </c>
      <c r="G26" s="3" t="s">
        <v>252</v>
      </c>
      <c r="H26" s="3">
        <v>6712</v>
      </c>
      <c r="I26" s="3">
        <v>3922</v>
      </c>
      <c r="J26" s="3">
        <f t="shared" si="0"/>
        <v>1.5766929247814558</v>
      </c>
    </row>
    <row r="27" spans="1:10" x14ac:dyDescent="0.35">
      <c r="A27" s="3">
        <v>5</v>
      </c>
      <c r="B27" s="3" t="s">
        <v>22</v>
      </c>
      <c r="C27" s="3" t="s">
        <v>23</v>
      </c>
      <c r="D27" s="3">
        <v>848</v>
      </c>
      <c r="E27" s="3" t="s">
        <v>21</v>
      </c>
      <c r="F27" s="3" t="s">
        <v>24</v>
      </c>
      <c r="G27" s="3" t="s">
        <v>252</v>
      </c>
      <c r="H27" s="3">
        <v>1132</v>
      </c>
    </row>
    <row r="28" spans="1:10" x14ac:dyDescent="0.35">
      <c r="A28" s="3">
        <v>30</v>
      </c>
      <c r="B28" s="3" t="s">
        <v>73</v>
      </c>
      <c r="C28" s="3" t="s">
        <v>74</v>
      </c>
      <c r="D28" s="3">
        <v>848</v>
      </c>
      <c r="E28" s="3" t="s">
        <v>21</v>
      </c>
      <c r="F28" s="3" t="s">
        <v>41</v>
      </c>
      <c r="G28" s="3" t="s">
        <v>254</v>
      </c>
      <c r="H28" s="3">
        <v>2138</v>
      </c>
      <c r="I28" s="3">
        <v>2138</v>
      </c>
      <c r="J28" s="3">
        <f t="shared" si="0"/>
        <v>0.85950267036786154</v>
      </c>
    </row>
    <row r="29" spans="1:10" x14ac:dyDescent="0.35">
      <c r="A29" s="3">
        <v>21</v>
      </c>
      <c r="B29" s="3" t="s">
        <v>54</v>
      </c>
      <c r="C29" s="3" t="s">
        <v>55</v>
      </c>
      <c r="D29" s="3">
        <v>848</v>
      </c>
      <c r="E29" s="3" t="s">
        <v>21</v>
      </c>
      <c r="F29" s="3" t="s">
        <v>49</v>
      </c>
      <c r="G29" s="3" t="s">
        <v>253</v>
      </c>
      <c r="H29" s="3">
        <v>8854</v>
      </c>
      <c r="I29" s="3">
        <v>8854</v>
      </c>
      <c r="J29" s="3">
        <f t="shared" si="0"/>
        <v>3.5594184487544651</v>
      </c>
    </row>
    <row r="30" spans="1:10" x14ac:dyDescent="0.35">
      <c r="A30" s="3">
        <v>124</v>
      </c>
      <c r="B30" s="3" t="s">
        <v>204</v>
      </c>
      <c r="C30" s="3" t="s">
        <v>14</v>
      </c>
      <c r="D30" s="3">
        <v>850</v>
      </c>
      <c r="E30" s="3" t="s">
        <v>27</v>
      </c>
      <c r="F30" s="3" t="s">
        <v>181</v>
      </c>
      <c r="G30" s="3" t="s">
        <v>250</v>
      </c>
      <c r="H30" s="3">
        <v>4077</v>
      </c>
      <c r="I30" s="3">
        <v>3000.5</v>
      </c>
      <c r="J30" s="3">
        <f t="shared" si="0"/>
        <v>1.2062384295784698</v>
      </c>
    </row>
    <row r="31" spans="1:10" x14ac:dyDescent="0.35">
      <c r="A31" s="3">
        <v>157</v>
      </c>
      <c r="B31" s="3" t="s">
        <v>234</v>
      </c>
      <c r="C31" s="3" t="s">
        <v>14</v>
      </c>
      <c r="D31" s="3">
        <v>850</v>
      </c>
      <c r="E31" s="3" t="s">
        <v>27</v>
      </c>
      <c r="F31" s="3" t="s">
        <v>85</v>
      </c>
      <c r="G31" s="3" t="s">
        <v>250</v>
      </c>
      <c r="H31" s="3">
        <v>1924</v>
      </c>
    </row>
    <row r="32" spans="1:10" x14ac:dyDescent="0.35">
      <c r="A32" s="3">
        <v>7</v>
      </c>
      <c r="B32" s="3" t="s">
        <v>25</v>
      </c>
      <c r="C32" s="3" t="s">
        <v>26</v>
      </c>
      <c r="D32" s="3">
        <v>850</v>
      </c>
      <c r="E32" s="3" t="s">
        <v>27</v>
      </c>
      <c r="F32" s="3" t="s">
        <v>28</v>
      </c>
      <c r="G32" s="3" t="s">
        <v>255</v>
      </c>
      <c r="H32" s="3">
        <v>2133</v>
      </c>
      <c r="I32" s="3">
        <v>2133</v>
      </c>
      <c r="J32" s="3">
        <f t="shared" si="0"/>
        <v>0.85749260799562599</v>
      </c>
    </row>
    <row r="33" spans="1:10" x14ac:dyDescent="0.35">
      <c r="A33" s="3">
        <v>28</v>
      </c>
      <c r="B33" s="3" t="s">
        <v>69</v>
      </c>
      <c r="C33" s="3" t="s">
        <v>70</v>
      </c>
      <c r="D33" s="3">
        <v>850</v>
      </c>
      <c r="E33" s="3" t="s">
        <v>27</v>
      </c>
      <c r="F33" s="3" t="s">
        <v>32</v>
      </c>
      <c r="G33" s="3" t="s">
        <v>249</v>
      </c>
      <c r="H33" s="3">
        <v>3784</v>
      </c>
      <c r="I33" s="3">
        <v>3784</v>
      </c>
      <c r="J33" s="3">
        <f t="shared" si="0"/>
        <v>1.5212152033077586</v>
      </c>
    </row>
    <row r="34" spans="1:10" x14ac:dyDescent="0.35">
      <c r="A34" s="3">
        <v>15</v>
      </c>
      <c r="B34" s="3" t="s">
        <v>42</v>
      </c>
      <c r="C34" s="3" t="s">
        <v>43</v>
      </c>
      <c r="D34" s="3">
        <v>850</v>
      </c>
      <c r="E34" s="3" t="s">
        <v>27</v>
      </c>
      <c r="F34" s="3" t="s">
        <v>44</v>
      </c>
      <c r="G34" s="3" t="s">
        <v>256</v>
      </c>
      <c r="H34" s="3">
        <v>6547</v>
      </c>
      <c r="I34" s="3">
        <v>6547</v>
      </c>
      <c r="J34" s="3">
        <f t="shared" si="0"/>
        <v>2.6319756702050467</v>
      </c>
    </row>
    <row r="35" spans="1:10" x14ac:dyDescent="0.35">
      <c r="A35" s="3">
        <v>137</v>
      </c>
      <c r="B35" s="3" t="s">
        <v>216</v>
      </c>
      <c r="C35" s="3" t="s">
        <v>147</v>
      </c>
      <c r="D35" s="3">
        <v>850</v>
      </c>
      <c r="E35" s="3" t="s">
        <v>27</v>
      </c>
      <c r="F35" s="3" t="s">
        <v>12</v>
      </c>
      <c r="G35" s="3" t="s">
        <v>251</v>
      </c>
      <c r="H35" s="3">
        <v>1583</v>
      </c>
      <c r="I35" s="3">
        <v>1531</v>
      </c>
      <c r="J35" s="3">
        <f t="shared" si="0"/>
        <v>0.61548109837848275</v>
      </c>
    </row>
    <row r="36" spans="1:10" x14ac:dyDescent="0.35">
      <c r="A36" s="3">
        <v>76</v>
      </c>
      <c r="B36" s="3" t="s">
        <v>146</v>
      </c>
      <c r="C36" s="3" t="s">
        <v>147</v>
      </c>
      <c r="D36" s="3">
        <v>850</v>
      </c>
      <c r="E36" s="3" t="s">
        <v>27</v>
      </c>
      <c r="F36" s="3" t="s">
        <v>18</v>
      </c>
      <c r="G36" s="3" t="s">
        <v>251</v>
      </c>
      <c r="H36" s="3">
        <v>1479</v>
      </c>
    </row>
    <row r="37" spans="1:10" x14ac:dyDescent="0.35">
      <c r="A37" s="3">
        <v>22</v>
      </c>
      <c r="B37" s="3" t="s">
        <v>56</v>
      </c>
      <c r="C37" s="3" t="s">
        <v>57</v>
      </c>
      <c r="D37" s="3">
        <v>850</v>
      </c>
      <c r="E37" s="3" t="s">
        <v>27</v>
      </c>
      <c r="F37" s="3" t="s">
        <v>58</v>
      </c>
      <c r="G37" s="3" t="s">
        <v>245</v>
      </c>
      <c r="H37" s="3">
        <v>1918</v>
      </c>
      <c r="I37" s="3">
        <v>1918</v>
      </c>
      <c r="J37" s="3">
        <f t="shared" si="0"/>
        <v>0.77105992598950346</v>
      </c>
    </row>
    <row r="38" spans="1:10" x14ac:dyDescent="0.35">
      <c r="A38" s="3">
        <v>152</v>
      </c>
      <c r="B38" s="3" t="s">
        <v>228</v>
      </c>
      <c r="C38" s="3" t="s">
        <v>229</v>
      </c>
      <c r="D38" s="3">
        <v>850</v>
      </c>
      <c r="E38" s="3" t="s">
        <v>27</v>
      </c>
      <c r="F38" s="3" t="s">
        <v>40</v>
      </c>
      <c r="G38" s="3" t="s">
        <v>243</v>
      </c>
      <c r="H38" s="3">
        <v>659</v>
      </c>
      <c r="I38" s="3">
        <v>659</v>
      </c>
      <c r="J38" s="3">
        <f t="shared" si="0"/>
        <v>0.2649262206606271</v>
      </c>
    </row>
    <row r="39" spans="1:10" x14ac:dyDescent="0.35">
      <c r="A39" s="3">
        <v>108</v>
      </c>
      <c r="B39" s="3" t="s">
        <v>185</v>
      </c>
      <c r="C39" s="3" t="s">
        <v>186</v>
      </c>
      <c r="D39" s="3">
        <v>850</v>
      </c>
      <c r="E39" s="3" t="s">
        <v>27</v>
      </c>
      <c r="F39" s="3" t="s">
        <v>11</v>
      </c>
      <c r="G39" s="3" t="s">
        <v>237</v>
      </c>
      <c r="H39" s="3">
        <v>584</v>
      </c>
      <c r="I39" s="3">
        <v>584</v>
      </c>
      <c r="J39" s="3">
        <f t="shared" si="0"/>
        <v>0.23477528507709597</v>
      </c>
    </row>
    <row r="40" spans="1:10" x14ac:dyDescent="0.35">
      <c r="A40" s="3">
        <v>100</v>
      </c>
      <c r="B40" s="3" t="s">
        <v>177</v>
      </c>
      <c r="C40" s="3" t="s">
        <v>77</v>
      </c>
      <c r="D40" s="3">
        <v>850</v>
      </c>
      <c r="E40" s="3" t="s">
        <v>27</v>
      </c>
      <c r="F40" s="3" t="s">
        <v>94</v>
      </c>
      <c r="G40" s="3" t="s">
        <v>247</v>
      </c>
      <c r="H40" s="3">
        <v>3317</v>
      </c>
      <c r="I40" s="3">
        <v>3317</v>
      </c>
      <c r="J40" s="3">
        <f t="shared" si="0"/>
        <v>1.3334753777409714</v>
      </c>
    </row>
    <row r="41" spans="1:10" x14ac:dyDescent="0.35">
      <c r="A41" s="3">
        <v>10</v>
      </c>
      <c r="B41" s="3" t="s">
        <v>33</v>
      </c>
      <c r="C41" s="3" t="s">
        <v>34</v>
      </c>
      <c r="D41" s="3">
        <v>850</v>
      </c>
      <c r="E41" s="3" t="s">
        <v>27</v>
      </c>
      <c r="F41" s="3" t="s">
        <v>35</v>
      </c>
      <c r="G41" s="3" t="s">
        <v>242</v>
      </c>
      <c r="H41" s="3">
        <v>1330</v>
      </c>
      <c r="I41" s="3">
        <v>1330</v>
      </c>
      <c r="J41" s="3">
        <f t="shared" si="0"/>
        <v>0.53467659101461917</v>
      </c>
    </row>
    <row r="42" spans="1:10" x14ac:dyDescent="0.35">
      <c r="A42" s="3">
        <v>54</v>
      </c>
      <c r="B42" s="3" t="s">
        <v>118</v>
      </c>
      <c r="C42" s="3" t="s">
        <v>119</v>
      </c>
      <c r="D42" s="3">
        <v>850</v>
      </c>
      <c r="E42" s="3" t="s">
        <v>27</v>
      </c>
      <c r="F42" s="3" t="s">
        <v>102</v>
      </c>
      <c r="G42" s="3" t="s">
        <v>238</v>
      </c>
      <c r="H42" s="3">
        <v>3811</v>
      </c>
      <c r="I42" s="3">
        <v>3811</v>
      </c>
      <c r="J42" s="3">
        <f t="shared" si="0"/>
        <v>1.5320695401178299</v>
      </c>
    </row>
    <row r="43" spans="1:10" x14ac:dyDescent="0.35">
      <c r="A43" s="3">
        <v>132</v>
      </c>
      <c r="B43" s="3" t="s">
        <v>212</v>
      </c>
      <c r="C43" s="3" t="s">
        <v>82</v>
      </c>
      <c r="D43" s="3">
        <v>850</v>
      </c>
      <c r="E43" s="3" t="s">
        <v>27</v>
      </c>
      <c r="F43" s="3" t="s">
        <v>31</v>
      </c>
      <c r="G43" s="3" t="s">
        <v>246</v>
      </c>
      <c r="H43" s="3">
        <v>566</v>
      </c>
      <c r="I43" s="3">
        <v>566</v>
      </c>
      <c r="J43" s="3">
        <f t="shared" si="0"/>
        <v>0.22753906053704845</v>
      </c>
    </row>
    <row r="44" spans="1:10" x14ac:dyDescent="0.35">
      <c r="A44" s="3">
        <v>63</v>
      </c>
      <c r="B44" s="3" t="s">
        <v>133</v>
      </c>
      <c r="C44" s="3" t="s">
        <v>134</v>
      </c>
      <c r="D44" s="3">
        <v>850</v>
      </c>
      <c r="E44" s="3" t="s">
        <v>27</v>
      </c>
      <c r="F44" s="3" t="s">
        <v>135</v>
      </c>
      <c r="G44" s="3" t="s">
        <v>244</v>
      </c>
      <c r="H44" s="3">
        <v>557</v>
      </c>
      <c r="I44" s="3">
        <v>557</v>
      </c>
      <c r="J44" s="3">
        <f t="shared" si="0"/>
        <v>0.22392094826702474</v>
      </c>
    </row>
    <row r="45" spans="1:10" x14ac:dyDescent="0.35">
      <c r="A45" s="3">
        <v>147</v>
      </c>
      <c r="B45" s="3" t="s">
        <v>222</v>
      </c>
      <c r="C45" s="3" t="s">
        <v>132</v>
      </c>
      <c r="D45" s="3">
        <v>850</v>
      </c>
      <c r="E45" s="3" t="s">
        <v>27</v>
      </c>
      <c r="F45" s="3" t="s">
        <v>164</v>
      </c>
      <c r="G45" s="3" t="s">
        <v>240</v>
      </c>
      <c r="H45" s="3">
        <v>5795</v>
      </c>
      <c r="I45" s="3">
        <v>2622</v>
      </c>
      <c r="J45" s="3">
        <f t="shared" si="0"/>
        <v>1.0540767080002491</v>
      </c>
    </row>
    <row r="46" spans="1:10" x14ac:dyDescent="0.35">
      <c r="A46" s="3">
        <v>62</v>
      </c>
      <c r="B46" s="3" t="s">
        <v>131</v>
      </c>
      <c r="C46" s="3" t="s">
        <v>132</v>
      </c>
      <c r="D46" s="3">
        <v>850</v>
      </c>
      <c r="E46" s="3" t="s">
        <v>27</v>
      </c>
      <c r="F46" s="3" t="s">
        <v>76</v>
      </c>
      <c r="G46" s="3" t="s">
        <v>240</v>
      </c>
      <c r="H46" s="3">
        <v>1587</v>
      </c>
    </row>
    <row r="47" spans="1:10" x14ac:dyDescent="0.35">
      <c r="A47" s="3">
        <v>145</v>
      </c>
      <c r="B47" s="3" t="s">
        <v>221</v>
      </c>
      <c r="C47" s="3" t="s">
        <v>132</v>
      </c>
      <c r="D47" s="3">
        <v>850</v>
      </c>
      <c r="E47" s="3" t="s">
        <v>27</v>
      </c>
      <c r="F47" s="3" t="s">
        <v>163</v>
      </c>
      <c r="G47" s="3" t="s">
        <v>240</v>
      </c>
      <c r="H47" s="3">
        <v>484</v>
      </c>
    </row>
    <row r="48" spans="1:10" x14ac:dyDescent="0.35">
      <c r="A48" s="3">
        <v>131</v>
      </c>
      <c r="B48" s="3" t="s">
        <v>211</v>
      </c>
      <c r="C48" s="3" t="s">
        <v>104</v>
      </c>
      <c r="D48" s="3">
        <v>850</v>
      </c>
      <c r="E48" s="3" t="s">
        <v>27</v>
      </c>
      <c r="F48" s="3" t="s">
        <v>68</v>
      </c>
      <c r="G48" s="3" t="s">
        <v>241</v>
      </c>
      <c r="H48" s="3">
        <v>9314</v>
      </c>
      <c r="I48" s="3">
        <v>3546.6666666666665</v>
      </c>
      <c r="J48" s="3">
        <f t="shared" si="0"/>
        <v>1.425804242705651</v>
      </c>
    </row>
    <row r="49" spans="1:10" x14ac:dyDescent="0.35">
      <c r="A49" s="3">
        <v>47</v>
      </c>
      <c r="B49" s="3" t="s">
        <v>103</v>
      </c>
      <c r="C49" s="3" t="s">
        <v>104</v>
      </c>
      <c r="D49" s="3">
        <v>850</v>
      </c>
      <c r="E49" s="3" t="s">
        <v>27</v>
      </c>
      <c r="F49" s="3" t="s">
        <v>15</v>
      </c>
      <c r="G49" s="3" t="s">
        <v>241</v>
      </c>
      <c r="H49" s="3">
        <v>1156</v>
      </c>
    </row>
    <row r="50" spans="1:10" x14ac:dyDescent="0.35">
      <c r="A50" s="3">
        <v>133</v>
      </c>
      <c r="B50" s="3" t="s">
        <v>213</v>
      </c>
      <c r="C50" s="3" t="s">
        <v>104</v>
      </c>
      <c r="D50" s="3">
        <v>850</v>
      </c>
      <c r="E50" s="3" t="s">
        <v>27</v>
      </c>
      <c r="F50" s="3" t="s">
        <v>124</v>
      </c>
      <c r="G50" s="3" t="s">
        <v>241</v>
      </c>
      <c r="H50" s="3">
        <v>170</v>
      </c>
    </row>
    <row r="51" spans="1:10" x14ac:dyDescent="0.35">
      <c r="A51" s="3">
        <v>101</v>
      </c>
      <c r="B51" s="3" t="s">
        <v>178</v>
      </c>
      <c r="C51" s="3" t="s">
        <v>136</v>
      </c>
      <c r="D51" s="3">
        <v>850</v>
      </c>
      <c r="E51" s="3" t="s">
        <v>27</v>
      </c>
      <c r="F51" s="3" t="s">
        <v>107</v>
      </c>
      <c r="G51" s="3" t="s">
        <v>239</v>
      </c>
      <c r="H51" s="3">
        <v>652</v>
      </c>
      <c r="I51" s="3">
        <v>652</v>
      </c>
      <c r="J51" s="3">
        <f t="shared" si="0"/>
        <v>0.26211213333949757</v>
      </c>
    </row>
    <row r="52" spans="1:10" x14ac:dyDescent="0.35">
      <c r="A52" s="3">
        <v>48</v>
      </c>
      <c r="B52" s="3" t="s">
        <v>105</v>
      </c>
      <c r="C52" s="3" t="s">
        <v>106</v>
      </c>
      <c r="D52" s="3">
        <v>850</v>
      </c>
      <c r="E52" s="3" t="s">
        <v>27</v>
      </c>
      <c r="F52" s="3" t="s">
        <v>24</v>
      </c>
      <c r="G52" s="3" t="s">
        <v>252</v>
      </c>
      <c r="H52" s="3">
        <v>5322</v>
      </c>
      <c r="I52" s="3">
        <v>4387</v>
      </c>
      <c r="J52" s="3">
        <f t="shared" si="0"/>
        <v>1.763628725399349</v>
      </c>
    </row>
    <row r="53" spans="1:10" x14ac:dyDescent="0.35">
      <c r="A53" s="3">
        <v>142</v>
      </c>
      <c r="B53" s="3" t="s">
        <v>219</v>
      </c>
      <c r="C53" s="3" t="s">
        <v>106</v>
      </c>
      <c r="D53" s="3">
        <v>850</v>
      </c>
      <c r="E53" s="3" t="s">
        <v>27</v>
      </c>
      <c r="F53" s="3" t="s">
        <v>60</v>
      </c>
      <c r="G53" s="3" t="s">
        <v>252</v>
      </c>
      <c r="H53" s="3">
        <v>3452</v>
      </c>
    </row>
    <row r="54" spans="1:10" x14ac:dyDescent="0.35">
      <c r="A54" s="3">
        <v>20</v>
      </c>
      <c r="B54" s="3" t="s">
        <v>52</v>
      </c>
      <c r="C54" s="3" t="s">
        <v>53</v>
      </c>
      <c r="D54" s="3">
        <v>850</v>
      </c>
      <c r="E54" s="3" t="s">
        <v>27</v>
      </c>
      <c r="F54" s="3" t="s">
        <v>41</v>
      </c>
      <c r="G54" s="3" t="s">
        <v>254</v>
      </c>
      <c r="H54" s="3">
        <v>6406</v>
      </c>
      <c r="I54" s="3">
        <v>6406</v>
      </c>
      <c r="J54" s="3">
        <f t="shared" si="0"/>
        <v>2.5752919113080077</v>
      </c>
    </row>
    <row r="55" spans="1:10" x14ac:dyDescent="0.35">
      <c r="A55" s="3">
        <v>33</v>
      </c>
      <c r="B55" s="3" t="s">
        <v>78</v>
      </c>
      <c r="C55" s="3" t="s">
        <v>79</v>
      </c>
      <c r="D55" s="3">
        <v>850</v>
      </c>
      <c r="E55" s="3" t="s">
        <v>27</v>
      </c>
      <c r="F55" s="3" t="s">
        <v>49</v>
      </c>
      <c r="G55" s="3" t="s">
        <v>253</v>
      </c>
      <c r="H55" s="3">
        <v>3578</v>
      </c>
      <c r="I55" s="3">
        <v>3578</v>
      </c>
      <c r="J55" s="3">
        <f t="shared" si="0"/>
        <v>1.4384006335716597</v>
      </c>
    </row>
    <row r="56" spans="1:10" x14ac:dyDescent="0.35">
      <c r="A56" s="3">
        <v>82</v>
      </c>
      <c r="B56" s="3" t="s">
        <v>157</v>
      </c>
      <c r="C56" s="3" t="s">
        <v>158</v>
      </c>
      <c r="D56" s="3">
        <v>852</v>
      </c>
      <c r="E56" s="3" t="s">
        <v>35</v>
      </c>
      <c r="F56" s="3" t="s">
        <v>85</v>
      </c>
      <c r="G56" s="3" t="s">
        <v>250</v>
      </c>
      <c r="H56" s="3">
        <v>1804</v>
      </c>
      <c r="I56" s="3">
        <v>1350</v>
      </c>
      <c r="J56" s="3">
        <f t="shared" si="0"/>
        <v>0.54271684050356084</v>
      </c>
    </row>
    <row r="57" spans="1:10" x14ac:dyDescent="0.35">
      <c r="A57" s="3">
        <v>148</v>
      </c>
      <c r="B57" s="3" t="s">
        <v>223</v>
      </c>
      <c r="C57" s="3" t="s">
        <v>158</v>
      </c>
      <c r="D57" s="3">
        <v>852</v>
      </c>
      <c r="E57" s="3" t="s">
        <v>35</v>
      </c>
      <c r="F57" s="3" t="s">
        <v>181</v>
      </c>
      <c r="G57" s="3" t="s">
        <v>250</v>
      </c>
      <c r="H57" s="3">
        <v>896</v>
      </c>
    </row>
    <row r="58" spans="1:10" x14ac:dyDescent="0.35">
      <c r="A58" s="3">
        <v>94</v>
      </c>
      <c r="B58" s="3" t="s">
        <v>169</v>
      </c>
      <c r="C58" s="3" t="s">
        <v>170</v>
      </c>
      <c r="D58" s="3">
        <v>852</v>
      </c>
      <c r="E58" s="3" t="s">
        <v>35</v>
      </c>
      <c r="F58" s="3" t="s">
        <v>21</v>
      </c>
      <c r="G58" s="3" t="s">
        <v>248</v>
      </c>
      <c r="H58" s="3">
        <v>884</v>
      </c>
      <c r="I58" s="3">
        <v>884</v>
      </c>
      <c r="J58" s="3">
        <f t="shared" si="0"/>
        <v>0.35537902741122057</v>
      </c>
    </row>
    <row r="59" spans="1:10" x14ac:dyDescent="0.35">
      <c r="A59" s="3">
        <v>106</v>
      </c>
      <c r="B59" s="3" t="s">
        <v>183</v>
      </c>
      <c r="C59" s="3" t="s">
        <v>184</v>
      </c>
      <c r="D59" s="3">
        <v>852</v>
      </c>
      <c r="E59" s="3" t="s">
        <v>35</v>
      </c>
      <c r="F59" s="3" t="s">
        <v>44</v>
      </c>
      <c r="G59" s="3" t="s">
        <v>256</v>
      </c>
      <c r="H59" s="3">
        <v>3243</v>
      </c>
      <c r="I59" s="3">
        <v>3243</v>
      </c>
      <c r="J59" s="3">
        <f t="shared" si="0"/>
        <v>1.3037264546318872</v>
      </c>
    </row>
    <row r="60" spans="1:10" x14ac:dyDescent="0.35">
      <c r="A60" s="3">
        <v>43</v>
      </c>
      <c r="B60" s="3" t="s">
        <v>99</v>
      </c>
      <c r="C60" s="3" t="s">
        <v>66</v>
      </c>
      <c r="D60" s="3">
        <v>852</v>
      </c>
      <c r="E60" s="3" t="s">
        <v>35</v>
      </c>
      <c r="F60" s="3" t="s">
        <v>18</v>
      </c>
      <c r="G60" s="3" t="s">
        <v>251</v>
      </c>
      <c r="H60" s="3">
        <v>719</v>
      </c>
      <c r="I60" s="3">
        <v>495.5</v>
      </c>
      <c r="J60" s="3">
        <f t="shared" si="0"/>
        <v>0.19919718108852916</v>
      </c>
    </row>
    <row r="61" spans="1:10" x14ac:dyDescent="0.35">
      <c r="A61" s="3">
        <v>26</v>
      </c>
      <c r="B61" s="3" t="s">
        <v>65</v>
      </c>
      <c r="C61" s="3" t="s">
        <v>66</v>
      </c>
      <c r="D61" s="3">
        <v>852</v>
      </c>
      <c r="E61" s="3" t="s">
        <v>35</v>
      </c>
      <c r="F61" s="3" t="s">
        <v>12</v>
      </c>
      <c r="G61" s="3" t="s">
        <v>251</v>
      </c>
      <c r="H61" s="3">
        <v>272</v>
      </c>
    </row>
    <row r="62" spans="1:10" x14ac:dyDescent="0.35">
      <c r="A62" s="3">
        <v>115</v>
      </c>
      <c r="B62" s="3" t="s">
        <v>194</v>
      </c>
      <c r="C62" s="3" t="s">
        <v>195</v>
      </c>
      <c r="D62" s="3">
        <v>852</v>
      </c>
      <c r="E62" s="3" t="s">
        <v>35</v>
      </c>
      <c r="F62" s="3" t="s">
        <v>11</v>
      </c>
      <c r="G62" s="3" t="s">
        <v>237</v>
      </c>
      <c r="H62" s="3">
        <v>1653</v>
      </c>
      <c r="I62" s="3">
        <v>1653</v>
      </c>
      <c r="J62" s="3">
        <f t="shared" si="0"/>
        <v>0.66452662026102671</v>
      </c>
    </row>
    <row r="63" spans="1:10" x14ac:dyDescent="0.35">
      <c r="A63" s="3">
        <v>53</v>
      </c>
      <c r="B63" s="3" t="s">
        <v>115</v>
      </c>
      <c r="C63" s="3" t="s">
        <v>116</v>
      </c>
      <c r="D63" s="3">
        <v>852</v>
      </c>
      <c r="E63" s="3" t="s">
        <v>35</v>
      </c>
      <c r="F63" s="3" t="s">
        <v>117</v>
      </c>
      <c r="G63" s="3" t="s">
        <v>247</v>
      </c>
      <c r="H63" s="3">
        <v>2425</v>
      </c>
      <c r="I63" s="3">
        <v>1996.5</v>
      </c>
      <c r="J63" s="3">
        <f t="shared" si="0"/>
        <v>0.80261790523359944</v>
      </c>
    </row>
    <row r="64" spans="1:10" x14ac:dyDescent="0.35">
      <c r="A64" s="3">
        <v>70</v>
      </c>
      <c r="B64" s="3" t="s">
        <v>141</v>
      </c>
      <c r="C64" s="3" t="s">
        <v>116</v>
      </c>
      <c r="D64" s="3">
        <v>852</v>
      </c>
      <c r="E64" s="3" t="s">
        <v>35</v>
      </c>
      <c r="F64" s="3" t="s">
        <v>94</v>
      </c>
      <c r="G64" s="3" t="s">
        <v>247</v>
      </c>
      <c r="H64" s="3">
        <v>1568</v>
      </c>
    </row>
    <row r="65" spans="1:10" x14ac:dyDescent="0.35">
      <c r="A65" s="3">
        <v>92</v>
      </c>
      <c r="B65" s="3" t="s">
        <v>166</v>
      </c>
      <c r="C65" s="3" t="s">
        <v>167</v>
      </c>
      <c r="D65" s="3">
        <v>852</v>
      </c>
      <c r="E65" s="3" t="s">
        <v>35</v>
      </c>
      <c r="F65" s="3" t="s">
        <v>102</v>
      </c>
      <c r="G65" s="3" t="s">
        <v>238</v>
      </c>
      <c r="H65" s="3">
        <v>2842</v>
      </c>
      <c r="I65" s="3">
        <v>2842</v>
      </c>
      <c r="J65" s="3">
        <f t="shared" si="0"/>
        <v>1.1425194523786073</v>
      </c>
    </row>
    <row r="66" spans="1:10" x14ac:dyDescent="0.35">
      <c r="A66" s="3">
        <v>130</v>
      </c>
      <c r="B66" s="3" t="s">
        <v>210</v>
      </c>
      <c r="C66" s="3" t="s">
        <v>196</v>
      </c>
      <c r="D66" s="3">
        <v>852</v>
      </c>
      <c r="E66" s="3" t="s">
        <v>35</v>
      </c>
      <c r="F66" s="3" t="s">
        <v>46</v>
      </c>
      <c r="G66" s="3" t="s">
        <v>246</v>
      </c>
      <c r="H66" s="3">
        <v>893</v>
      </c>
      <c r="I66" s="3">
        <v>893</v>
      </c>
      <c r="J66" s="3">
        <f t="shared" si="0"/>
        <v>0.3589971396812443</v>
      </c>
    </row>
    <row r="67" spans="1:10" x14ac:dyDescent="0.35">
      <c r="A67" s="3">
        <v>149</v>
      </c>
      <c r="B67" s="3" t="s">
        <v>224</v>
      </c>
      <c r="C67" s="3" t="s">
        <v>75</v>
      </c>
      <c r="D67" s="3">
        <v>852</v>
      </c>
      <c r="E67" s="3" t="s">
        <v>35</v>
      </c>
      <c r="F67" s="3" t="s">
        <v>164</v>
      </c>
      <c r="G67" s="3" t="s">
        <v>240</v>
      </c>
      <c r="H67" s="3">
        <v>347</v>
      </c>
      <c r="I67" s="4">
        <v>347</v>
      </c>
      <c r="J67" s="3">
        <f t="shared" ref="J67:J120" si="1">(I67/SUM($I$2:$I$120))*100</f>
        <v>0.13949832863313749</v>
      </c>
    </row>
    <row r="68" spans="1:10" x14ac:dyDescent="0.35">
      <c r="A68" s="3">
        <v>74</v>
      </c>
      <c r="B68" s="3" t="s">
        <v>144</v>
      </c>
      <c r="C68" s="3" t="s">
        <v>123</v>
      </c>
      <c r="D68" s="3">
        <v>852</v>
      </c>
      <c r="E68" s="3" t="s">
        <v>35</v>
      </c>
      <c r="F68" s="3" t="s">
        <v>68</v>
      </c>
      <c r="G68" s="3" t="s">
        <v>241</v>
      </c>
      <c r="H68" s="3">
        <v>4156</v>
      </c>
      <c r="I68" s="3">
        <v>1549</v>
      </c>
      <c r="J68" s="3">
        <f t="shared" si="1"/>
        <v>0.62271732291853021</v>
      </c>
    </row>
    <row r="69" spans="1:10" x14ac:dyDescent="0.35">
      <c r="A69" s="3">
        <v>120</v>
      </c>
      <c r="B69" s="3" t="s">
        <v>201</v>
      </c>
      <c r="C69" s="3" t="s">
        <v>123</v>
      </c>
      <c r="D69" s="3">
        <v>852</v>
      </c>
      <c r="E69" s="3" t="s">
        <v>35</v>
      </c>
      <c r="F69" s="3" t="s">
        <v>15</v>
      </c>
      <c r="G69" s="3" t="s">
        <v>241</v>
      </c>
      <c r="H69" s="3">
        <v>346</v>
      </c>
    </row>
    <row r="70" spans="1:10" x14ac:dyDescent="0.35">
      <c r="A70" s="3">
        <v>57</v>
      </c>
      <c r="B70" s="3" t="s">
        <v>122</v>
      </c>
      <c r="C70" s="3" t="s">
        <v>123</v>
      </c>
      <c r="D70" s="3">
        <v>852</v>
      </c>
      <c r="E70" s="3" t="s">
        <v>35</v>
      </c>
      <c r="F70" s="3" t="s">
        <v>124</v>
      </c>
      <c r="G70" s="3" t="s">
        <v>241</v>
      </c>
      <c r="H70" s="3">
        <v>145</v>
      </c>
    </row>
    <row r="71" spans="1:10" x14ac:dyDescent="0.35">
      <c r="A71" s="3">
        <v>80</v>
      </c>
      <c r="B71" s="3" t="s">
        <v>154</v>
      </c>
      <c r="C71" s="3" t="s">
        <v>149</v>
      </c>
      <c r="D71" s="3">
        <v>852</v>
      </c>
      <c r="E71" s="3" t="s">
        <v>35</v>
      </c>
      <c r="F71" s="3" t="s">
        <v>112</v>
      </c>
      <c r="G71" s="3" t="s">
        <v>239</v>
      </c>
      <c r="H71" s="3">
        <v>2138</v>
      </c>
      <c r="I71" s="3">
        <v>1479</v>
      </c>
      <c r="J71" s="3">
        <f t="shared" si="1"/>
        <v>0.59457644970723444</v>
      </c>
    </row>
    <row r="72" spans="1:10" x14ac:dyDescent="0.35">
      <c r="A72" s="3">
        <v>77</v>
      </c>
      <c r="B72" s="3" t="s">
        <v>148</v>
      </c>
      <c r="C72" s="3" t="s">
        <v>149</v>
      </c>
      <c r="D72" s="3">
        <v>852</v>
      </c>
      <c r="E72" s="3" t="s">
        <v>35</v>
      </c>
      <c r="F72" s="3" t="s">
        <v>107</v>
      </c>
      <c r="G72" s="3" t="s">
        <v>239</v>
      </c>
      <c r="H72" s="3">
        <v>820</v>
      </c>
    </row>
    <row r="73" spans="1:10" x14ac:dyDescent="0.35">
      <c r="A73" s="3">
        <v>17</v>
      </c>
      <c r="B73" s="3" t="s">
        <v>47</v>
      </c>
      <c r="C73" s="3" t="s">
        <v>48</v>
      </c>
      <c r="D73" s="3">
        <v>852</v>
      </c>
      <c r="E73" s="3" t="s">
        <v>35</v>
      </c>
      <c r="F73" s="3" t="s">
        <v>49</v>
      </c>
      <c r="G73" s="3" t="s">
        <v>253</v>
      </c>
      <c r="H73" s="3">
        <v>3372</v>
      </c>
      <c r="I73" s="3">
        <v>3372</v>
      </c>
      <c r="J73" s="3">
        <f t="shared" si="1"/>
        <v>1.3555860638355608</v>
      </c>
    </row>
    <row r="74" spans="1:10" x14ac:dyDescent="0.35">
      <c r="A74" s="3">
        <v>104</v>
      </c>
      <c r="B74" s="3" t="s">
        <v>179</v>
      </c>
      <c r="C74" s="3" t="s">
        <v>180</v>
      </c>
      <c r="D74" s="3">
        <v>865</v>
      </c>
      <c r="E74" s="3" t="s">
        <v>11</v>
      </c>
      <c r="F74" s="3" t="s">
        <v>181</v>
      </c>
      <c r="G74" s="3" t="s">
        <v>250</v>
      </c>
      <c r="H74" s="3">
        <v>5167</v>
      </c>
      <c r="I74" s="3">
        <v>5167</v>
      </c>
      <c r="J74" s="3">
        <f t="shared" si="1"/>
        <v>2.0771984554680731</v>
      </c>
    </row>
    <row r="75" spans="1:10" x14ac:dyDescent="0.35">
      <c r="A75" s="3">
        <v>37</v>
      </c>
      <c r="B75" s="3" t="s">
        <v>86</v>
      </c>
      <c r="C75" s="3" t="s">
        <v>87</v>
      </c>
      <c r="D75" s="3">
        <v>865</v>
      </c>
      <c r="E75" s="3" t="s">
        <v>11</v>
      </c>
      <c r="F75" s="3" t="s">
        <v>28</v>
      </c>
      <c r="G75" s="3" t="s">
        <v>255</v>
      </c>
      <c r="H75" s="3">
        <v>400</v>
      </c>
      <c r="I75" s="3">
        <v>400</v>
      </c>
      <c r="J75" s="3">
        <f t="shared" si="1"/>
        <v>0.16080498977883284</v>
      </c>
    </row>
    <row r="76" spans="1:10" x14ac:dyDescent="0.35">
      <c r="A76" s="3">
        <v>42</v>
      </c>
      <c r="B76" s="3" t="s">
        <v>97</v>
      </c>
      <c r="C76" s="3" t="s">
        <v>98</v>
      </c>
      <c r="D76" s="3">
        <v>865</v>
      </c>
      <c r="E76" s="3" t="s">
        <v>11</v>
      </c>
      <c r="F76" s="3" t="s">
        <v>32</v>
      </c>
      <c r="G76" s="3" t="s">
        <v>249</v>
      </c>
      <c r="H76" s="3">
        <v>334</v>
      </c>
      <c r="I76" s="4">
        <v>334</v>
      </c>
      <c r="J76" s="3">
        <f t="shared" si="1"/>
        <v>0.13427216646532542</v>
      </c>
    </row>
    <row r="77" spans="1:10" x14ac:dyDescent="0.35">
      <c r="A77" s="3">
        <v>114</v>
      </c>
      <c r="B77" s="3" t="s">
        <v>192</v>
      </c>
      <c r="C77" s="3" t="s">
        <v>193</v>
      </c>
      <c r="D77" s="3">
        <v>865</v>
      </c>
      <c r="E77" s="3" t="s">
        <v>11</v>
      </c>
      <c r="F77" s="3" t="s">
        <v>44</v>
      </c>
      <c r="G77" s="3" t="s">
        <v>256</v>
      </c>
      <c r="H77" s="3">
        <v>1995</v>
      </c>
      <c r="I77" s="3">
        <v>1995</v>
      </c>
      <c r="J77" s="3">
        <f t="shared" si="1"/>
        <v>0.80201488652192876</v>
      </c>
    </row>
    <row r="78" spans="1:10" x14ac:dyDescent="0.35">
      <c r="A78" s="3">
        <v>155</v>
      </c>
      <c r="B78" s="3" t="s">
        <v>232</v>
      </c>
      <c r="C78" s="3" t="s">
        <v>10</v>
      </c>
      <c r="D78" s="3">
        <v>865</v>
      </c>
      <c r="E78" s="3" t="s">
        <v>11</v>
      </c>
      <c r="F78" s="3" t="s">
        <v>18</v>
      </c>
      <c r="G78" s="3" t="s">
        <v>251</v>
      </c>
      <c r="H78" s="3">
        <v>921</v>
      </c>
      <c r="I78" s="3">
        <v>921</v>
      </c>
      <c r="J78" s="3">
        <f t="shared" si="1"/>
        <v>0.3702534889657626</v>
      </c>
    </row>
    <row r="79" spans="1:10" x14ac:dyDescent="0.35">
      <c r="A79" s="3">
        <v>39</v>
      </c>
      <c r="B79" s="3" t="s">
        <v>90</v>
      </c>
      <c r="C79" s="3" t="s">
        <v>91</v>
      </c>
      <c r="D79" s="3">
        <v>865</v>
      </c>
      <c r="E79" s="3" t="s">
        <v>11</v>
      </c>
      <c r="F79" s="3" t="s">
        <v>9</v>
      </c>
      <c r="G79" s="3" t="s">
        <v>247</v>
      </c>
      <c r="H79" s="3">
        <v>3945</v>
      </c>
      <c r="I79" s="3">
        <v>1988.6666666666667</v>
      </c>
      <c r="J79" s="3">
        <f t="shared" si="1"/>
        <v>0.79946880751709737</v>
      </c>
    </row>
    <row r="80" spans="1:10" x14ac:dyDescent="0.35">
      <c r="A80" s="3">
        <v>110</v>
      </c>
      <c r="B80" s="3" t="s">
        <v>188</v>
      </c>
      <c r="C80" s="3" t="s">
        <v>91</v>
      </c>
      <c r="D80" s="3">
        <v>865</v>
      </c>
      <c r="E80" s="3" t="s">
        <v>11</v>
      </c>
      <c r="F80" s="3" t="s">
        <v>94</v>
      </c>
      <c r="G80" s="3" t="s">
        <v>247</v>
      </c>
      <c r="H80" s="3">
        <v>1111</v>
      </c>
    </row>
    <row r="81" spans="1:10" x14ac:dyDescent="0.35">
      <c r="A81" s="3">
        <v>75</v>
      </c>
      <c r="B81" s="3" t="s">
        <v>145</v>
      </c>
      <c r="C81" s="3" t="s">
        <v>91</v>
      </c>
      <c r="D81" s="3">
        <v>865</v>
      </c>
      <c r="E81" s="3" t="s">
        <v>11</v>
      </c>
      <c r="F81" s="3" t="s">
        <v>117</v>
      </c>
      <c r="G81" s="3" t="s">
        <v>247</v>
      </c>
      <c r="H81" s="3">
        <v>910</v>
      </c>
    </row>
    <row r="82" spans="1:10" x14ac:dyDescent="0.35">
      <c r="A82" s="3">
        <v>66</v>
      </c>
      <c r="B82" s="3" t="s">
        <v>137</v>
      </c>
      <c r="C82" s="3" t="s">
        <v>138</v>
      </c>
      <c r="D82" s="3">
        <v>865</v>
      </c>
      <c r="E82" s="3" t="s">
        <v>11</v>
      </c>
      <c r="F82" s="3" t="s">
        <v>35</v>
      </c>
      <c r="G82" s="3" t="s">
        <v>242</v>
      </c>
      <c r="H82" s="3">
        <v>3574</v>
      </c>
      <c r="I82" s="3">
        <v>3574</v>
      </c>
      <c r="J82" s="3">
        <f t="shared" si="1"/>
        <v>1.4367925836738713</v>
      </c>
    </row>
    <row r="83" spans="1:10" x14ac:dyDescent="0.35">
      <c r="A83" s="3">
        <v>58</v>
      </c>
      <c r="B83" s="3" t="s">
        <v>125</v>
      </c>
      <c r="C83" s="3" t="s">
        <v>126</v>
      </c>
      <c r="D83" s="3">
        <v>865</v>
      </c>
      <c r="E83" s="3" t="s">
        <v>11</v>
      </c>
      <c r="F83" s="3" t="s">
        <v>76</v>
      </c>
      <c r="G83" s="3" t="s">
        <v>240</v>
      </c>
      <c r="H83" s="3">
        <v>574</v>
      </c>
      <c r="I83" s="4">
        <v>375</v>
      </c>
      <c r="J83" s="3">
        <f t="shared" si="1"/>
        <v>0.15075467791765579</v>
      </c>
    </row>
    <row r="84" spans="1:10" x14ac:dyDescent="0.35">
      <c r="A84" s="3">
        <v>123</v>
      </c>
      <c r="B84" s="3" t="s">
        <v>203</v>
      </c>
      <c r="C84" s="3" t="s">
        <v>126</v>
      </c>
      <c r="D84" s="3">
        <v>865</v>
      </c>
      <c r="E84" s="3" t="s">
        <v>11</v>
      </c>
      <c r="F84" s="3" t="s">
        <v>163</v>
      </c>
      <c r="G84" s="3" t="s">
        <v>240</v>
      </c>
      <c r="H84" s="3">
        <v>176</v>
      </c>
    </row>
    <row r="85" spans="1:10" x14ac:dyDescent="0.35">
      <c r="A85" s="3">
        <v>73</v>
      </c>
      <c r="B85" s="3" t="s">
        <v>143</v>
      </c>
      <c r="C85" s="3" t="s">
        <v>37</v>
      </c>
      <c r="D85" s="3">
        <v>865</v>
      </c>
      <c r="E85" s="3" t="s">
        <v>11</v>
      </c>
      <c r="F85" s="3" t="s">
        <v>124</v>
      </c>
      <c r="G85" s="3" t="s">
        <v>241</v>
      </c>
      <c r="H85" s="3">
        <v>2498</v>
      </c>
      <c r="I85" s="3">
        <v>1770</v>
      </c>
      <c r="J85" s="3">
        <f t="shared" si="1"/>
        <v>0.71156207977133534</v>
      </c>
    </row>
    <row r="86" spans="1:10" x14ac:dyDescent="0.35">
      <c r="A86" s="3">
        <v>11</v>
      </c>
      <c r="B86" s="3" t="s">
        <v>36</v>
      </c>
      <c r="C86" s="3" t="s">
        <v>37</v>
      </c>
      <c r="D86" s="3">
        <v>865</v>
      </c>
      <c r="E86" s="3" t="s">
        <v>11</v>
      </c>
      <c r="F86" s="3" t="s">
        <v>15</v>
      </c>
      <c r="G86" s="3" t="s">
        <v>241</v>
      </c>
      <c r="H86" s="3">
        <v>1864</v>
      </c>
    </row>
    <row r="87" spans="1:10" x14ac:dyDescent="0.35">
      <c r="A87" s="3">
        <v>93</v>
      </c>
      <c r="B87" s="3" t="s">
        <v>168</v>
      </c>
      <c r="C87" s="3" t="s">
        <v>37</v>
      </c>
      <c r="D87" s="3">
        <v>865</v>
      </c>
      <c r="E87" s="3" t="s">
        <v>11</v>
      </c>
      <c r="F87" s="3" t="s">
        <v>68</v>
      </c>
      <c r="G87" s="3" t="s">
        <v>241</v>
      </c>
      <c r="H87" s="3">
        <v>948</v>
      </c>
    </row>
    <row r="88" spans="1:10" x14ac:dyDescent="0.35">
      <c r="A88" s="3">
        <v>72</v>
      </c>
      <c r="B88" s="3" t="s">
        <v>142</v>
      </c>
      <c r="C88" s="3" t="s">
        <v>109</v>
      </c>
      <c r="D88" s="3">
        <v>865</v>
      </c>
      <c r="E88" s="3" t="s">
        <v>11</v>
      </c>
      <c r="F88" s="3" t="s">
        <v>60</v>
      </c>
      <c r="G88" s="3" t="s">
        <v>252</v>
      </c>
      <c r="H88" s="3">
        <v>3741</v>
      </c>
      <c r="I88" s="3">
        <v>2321.5</v>
      </c>
      <c r="J88" s="3">
        <f t="shared" si="1"/>
        <v>0.93327195942890095</v>
      </c>
    </row>
    <row r="89" spans="1:10" x14ac:dyDescent="0.35">
      <c r="A89" s="3">
        <v>50</v>
      </c>
      <c r="B89" s="3" t="s">
        <v>108</v>
      </c>
      <c r="C89" s="3" t="s">
        <v>109</v>
      </c>
      <c r="D89" s="3">
        <v>865</v>
      </c>
      <c r="E89" s="3" t="s">
        <v>11</v>
      </c>
      <c r="F89" s="3" t="s">
        <v>24</v>
      </c>
      <c r="G89" s="3" t="s">
        <v>252</v>
      </c>
      <c r="H89" s="3">
        <v>902</v>
      </c>
    </row>
    <row r="90" spans="1:10" x14ac:dyDescent="0.35">
      <c r="A90" s="3">
        <v>78</v>
      </c>
      <c r="B90" s="3" t="s">
        <v>150</v>
      </c>
      <c r="C90" s="3" t="s">
        <v>151</v>
      </c>
      <c r="D90" s="3">
        <v>865</v>
      </c>
      <c r="E90" s="3" t="s">
        <v>11</v>
      </c>
      <c r="F90" s="3" t="s">
        <v>41</v>
      </c>
      <c r="G90" s="3" t="s">
        <v>254</v>
      </c>
      <c r="H90" s="3">
        <v>2845</v>
      </c>
      <c r="I90" s="3">
        <v>2845</v>
      </c>
      <c r="J90" s="3">
        <f t="shared" si="1"/>
        <v>1.1437254898019487</v>
      </c>
    </row>
    <row r="91" spans="1:10" x14ac:dyDescent="0.35">
      <c r="A91" s="3">
        <v>83</v>
      </c>
      <c r="B91" s="3" t="s">
        <v>159</v>
      </c>
      <c r="C91" s="3" t="s">
        <v>160</v>
      </c>
      <c r="D91" s="3">
        <v>865</v>
      </c>
      <c r="E91" s="3" t="s">
        <v>11</v>
      </c>
      <c r="F91" s="3" t="s">
        <v>49</v>
      </c>
      <c r="G91" s="3" t="s">
        <v>253</v>
      </c>
      <c r="H91" s="3">
        <v>2204</v>
      </c>
      <c r="I91" s="3">
        <v>2204</v>
      </c>
      <c r="J91" s="3">
        <f t="shared" si="1"/>
        <v>0.88603549368136902</v>
      </c>
    </row>
    <row r="92" spans="1:10" x14ac:dyDescent="0.35">
      <c r="A92" s="3">
        <v>153</v>
      </c>
      <c r="B92" s="3" t="s">
        <v>230</v>
      </c>
      <c r="C92" s="3" t="s">
        <v>101</v>
      </c>
      <c r="D92" s="3">
        <v>866</v>
      </c>
      <c r="E92" s="3" t="s">
        <v>8</v>
      </c>
      <c r="F92" s="3" t="s">
        <v>181</v>
      </c>
      <c r="G92" s="3" t="s">
        <v>250</v>
      </c>
      <c r="H92" s="3">
        <v>6844</v>
      </c>
      <c r="I92" s="3">
        <v>4208</v>
      </c>
      <c r="J92" s="3">
        <f t="shared" si="1"/>
        <v>1.6916684924733214</v>
      </c>
    </row>
    <row r="93" spans="1:10" x14ac:dyDescent="0.35">
      <c r="A93" s="3">
        <v>44</v>
      </c>
      <c r="B93" s="3" t="s">
        <v>100</v>
      </c>
      <c r="C93" s="3" t="s">
        <v>101</v>
      </c>
      <c r="D93" s="3">
        <v>866</v>
      </c>
      <c r="E93" s="3" t="s">
        <v>8</v>
      </c>
      <c r="F93" s="3" t="s">
        <v>85</v>
      </c>
      <c r="G93" s="3" t="s">
        <v>250</v>
      </c>
      <c r="H93" s="3">
        <v>1572</v>
      </c>
    </row>
    <row r="94" spans="1:10" x14ac:dyDescent="0.35">
      <c r="A94" s="3">
        <v>128</v>
      </c>
      <c r="B94" s="3" t="s">
        <v>207</v>
      </c>
      <c r="C94" s="3" t="s">
        <v>208</v>
      </c>
      <c r="D94" s="3">
        <v>866</v>
      </c>
      <c r="E94" s="3" t="s">
        <v>8</v>
      </c>
      <c r="F94" s="3" t="s">
        <v>28</v>
      </c>
      <c r="G94" s="3" t="s">
        <v>255</v>
      </c>
      <c r="H94" s="3">
        <v>7598</v>
      </c>
      <c r="I94" s="3">
        <v>7598</v>
      </c>
      <c r="J94" s="3">
        <f t="shared" si="1"/>
        <v>3.0544907808489294</v>
      </c>
    </row>
    <row r="95" spans="1:10" x14ac:dyDescent="0.35">
      <c r="A95" s="3">
        <v>85</v>
      </c>
      <c r="B95" s="3" t="s">
        <v>161</v>
      </c>
      <c r="C95" s="3" t="s">
        <v>162</v>
      </c>
      <c r="D95" s="3">
        <v>866</v>
      </c>
      <c r="E95" s="3" t="s">
        <v>8</v>
      </c>
      <c r="F95" s="3" t="s">
        <v>21</v>
      </c>
      <c r="G95" s="3" t="s">
        <v>248</v>
      </c>
      <c r="H95" s="3">
        <v>3130</v>
      </c>
      <c r="I95" s="3">
        <v>3130</v>
      </c>
      <c r="J95" s="3">
        <f t="shared" si="1"/>
        <v>1.258299045019367</v>
      </c>
    </row>
    <row r="96" spans="1:10" x14ac:dyDescent="0.35">
      <c r="A96" s="3">
        <v>24</v>
      </c>
      <c r="B96" s="3" t="s">
        <v>61</v>
      </c>
      <c r="C96" s="3" t="s">
        <v>62</v>
      </c>
      <c r="D96" s="3">
        <v>866</v>
      </c>
      <c r="E96" s="3" t="s">
        <v>8</v>
      </c>
      <c r="F96" s="3" t="s">
        <v>44</v>
      </c>
      <c r="G96" s="3" t="s">
        <v>256</v>
      </c>
      <c r="H96" s="3">
        <v>12056</v>
      </c>
      <c r="I96" s="3">
        <v>12056</v>
      </c>
      <c r="J96" s="3">
        <f t="shared" si="1"/>
        <v>4.8466623919340215</v>
      </c>
    </row>
    <row r="97" spans="1:10" x14ac:dyDescent="0.35">
      <c r="A97" s="3">
        <v>129</v>
      </c>
      <c r="B97" s="3" t="s">
        <v>209</v>
      </c>
      <c r="C97" s="3" t="s">
        <v>17</v>
      </c>
      <c r="D97" s="3">
        <v>866</v>
      </c>
      <c r="E97" s="3" t="s">
        <v>8</v>
      </c>
      <c r="F97" s="3" t="s">
        <v>12</v>
      </c>
      <c r="G97" s="3" t="s">
        <v>251</v>
      </c>
      <c r="H97" s="3">
        <v>3967</v>
      </c>
      <c r="I97" s="3">
        <v>3140</v>
      </c>
      <c r="J97" s="3">
        <f t="shared" si="1"/>
        <v>1.2623191697638378</v>
      </c>
    </row>
    <row r="98" spans="1:10" x14ac:dyDescent="0.35">
      <c r="A98" s="3">
        <v>3</v>
      </c>
      <c r="B98" s="3" t="s">
        <v>16</v>
      </c>
      <c r="C98" s="3" t="s">
        <v>17</v>
      </c>
      <c r="D98" s="3">
        <v>866</v>
      </c>
      <c r="E98" s="3" t="s">
        <v>8</v>
      </c>
      <c r="F98" s="3" t="s">
        <v>18</v>
      </c>
      <c r="G98" s="3" t="s">
        <v>251</v>
      </c>
      <c r="H98" s="3">
        <v>2313</v>
      </c>
    </row>
    <row r="99" spans="1:10" x14ac:dyDescent="0.35">
      <c r="A99" s="3">
        <v>29</v>
      </c>
      <c r="B99" s="3" t="s">
        <v>71</v>
      </c>
      <c r="C99" s="3" t="s">
        <v>72</v>
      </c>
      <c r="D99" s="3">
        <v>866</v>
      </c>
      <c r="E99" s="3" t="s">
        <v>8</v>
      </c>
      <c r="F99" s="3" t="s">
        <v>58</v>
      </c>
      <c r="G99" s="3" t="s">
        <v>245</v>
      </c>
      <c r="H99" s="3">
        <v>485</v>
      </c>
      <c r="I99" s="4">
        <v>485</v>
      </c>
      <c r="J99" s="3">
        <f t="shared" si="1"/>
        <v>0.1949760501068348</v>
      </c>
    </row>
    <row r="100" spans="1:10" x14ac:dyDescent="0.35">
      <c r="A100" s="3">
        <v>98</v>
      </c>
      <c r="B100" s="3" t="s">
        <v>173</v>
      </c>
      <c r="C100" s="3" t="s">
        <v>174</v>
      </c>
      <c r="D100" s="3">
        <v>866</v>
      </c>
      <c r="E100" s="3" t="s">
        <v>8</v>
      </c>
      <c r="F100" s="3" t="s">
        <v>40</v>
      </c>
      <c r="G100" s="3" t="s">
        <v>243</v>
      </c>
      <c r="H100" s="3">
        <v>2896</v>
      </c>
      <c r="I100" s="3">
        <v>2896</v>
      </c>
      <c r="J100" s="3">
        <f t="shared" si="1"/>
        <v>1.1642281259987497</v>
      </c>
    </row>
    <row r="101" spans="1:10" x14ac:dyDescent="0.35">
      <c r="A101" s="3">
        <v>0</v>
      </c>
      <c r="B101" s="3" t="s">
        <v>6</v>
      </c>
      <c r="C101" s="3" t="s">
        <v>7</v>
      </c>
      <c r="D101" s="3">
        <v>866</v>
      </c>
      <c r="E101" s="3" t="s">
        <v>8</v>
      </c>
      <c r="F101" s="3" t="s">
        <v>9</v>
      </c>
      <c r="G101" s="3" t="s">
        <v>247</v>
      </c>
      <c r="H101" s="3">
        <v>3435</v>
      </c>
      <c r="I101" s="3">
        <v>2234.3333333333298</v>
      </c>
      <c r="J101" s="3">
        <f t="shared" si="1"/>
        <v>0.89822987207292904</v>
      </c>
    </row>
    <row r="102" spans="1:10" x14ac:dyDescent="0.35">
      <c r="A102" s="3">
        <v>118</v>
      </c>
      <c r="B102" s="3" t="s">
        <v>199</v>
      </c>
      <c r="C102" s="3" t="s">
        <v>7</v>
      </c>
      <c r="D102" s="3">
        <v>866</v>
      </c>
      <c r="E102" s="3" t="s">
        <v>8</v>
      </c>
      <c r="F102" s="3" t="s">
        <v>117</v>
      </c>
      <c r="G102" s="3" t="s">
        <v>247</v>
      </c>
      <c r="H102" s="3">
        <v>1647</v>
      </c>
    </row>
    <row r="103" spans="1:10" x14ac:dyDescent="0.35">
      <c r="A103" s="3">
        <v>91</v>
      </c>
      <c r="B103" s="3" t="s">
        <v>165</v>
      </c>
      <c r="C103" s="3" t="s">
        <v>7</v>
      </c>
      <c r="D103" s="3">
        <v>866</v>
      </c>
      <c r="E103" s="3" t="s">
        <v>8</v>
      </c>
      <c r="F103" s="3" t="s">
        <v>94</v>
      </c>
      <c r="G103" s="3" t="s">
        <v>247</v>
      </c>
      <c r="H103" s="3">
        <v>1621</v>
      </c>
    </row>
    <row r="104" spans="1:10" x14ac:dyDescent="0.35">
      <c r="A104" s="3">
        <v>79</v>
      </c>
      <c r="B104" s="3" t="s">
        <v>152</v>
      </c>
      <c r="C104" s="3" t="s">
        <v>153</v>
      </c>
      <c r="D104" s="3">
        <v>866</v>
      </c>
      <c r="E104" s="3" t="s">
        <v>8</v>
      </c>
      <c r="F104" s="3" t="s">
        <v>35</v>
      </c>
      <c r="G104" s="3" t="s">
        <v>242</v>
      </c>
      <c r="H104" s="3">
        <v>333</v>
      </c>
      <c r="I104" s="3">
        <v>333</v>
      </c>
      <c r="J104" s="3">
        <f t="shared" si="1"/>
        <v>0.13387015399087834</v>
      </c>
    </row>
    <row r="105" spans="1:10" x14ac:dyDescent="0.35">
      <c r="A105" s="3">
        <v>59</v>
      </c>
      <c r="B105" s="3" t="s">
        <v>127</v>
      </c>
      <c r="C105" s="3" t="s">
        <v>128</v>
      </c>
      <c r="D105" s="3">
        <v>866</v>
      </c>
      <c r="E105" s="3" t="s">
        <v>8</v>
      </c>
      <c r="F105" s="3" t="s">
        <v>102</v>
      </c>
      <c r="G105" s="3" t="s">
        <v>238</v>
      </c>
      <c r="H105" s="3">
        <v>1539</v>
      </c>
      <c r="I105" s="3">
        <v>1539</v>
      </c>
      <c r="J105" s="3">
        <f t="shared" si="1"/>
        <v>0.61869719817405933</v>
      </c>
    </row>
    <row r="106" spans="1:10" x14ac:dyDescent="0.35">
      <c r="A106" s="3">
        <v>16</v>
      </c>
      <c r="B106" s="3" t="s">
        <v>45</v>
      </c>
      <c r="C106" s="3" t="s">
        <v>30</v>
      </c>
      <c r="D106" s="3">
        <v>866</v>
      </c>
      <c r="E106" s="3" t="s">
        <v>8</v>
      </c>
      <c r="F106" s="3" t="s">
        <v>46</v>
      </c>
      <c r="G106" s="3" t="s">
        <v>246</v>
      </c>
      <c r="H106" s="3">
        <v>853</v>
      </c>
      <c r="I106" s="3">
        <v>775.5</v>
      </c>
      <c r="J106" s="3">
        <f t="shared" si="1"/>
        <v>0.31176067393371215</v>
      </c>
    </row>
    <row r="107" spans="1:10" x14ac:dyDescent="0.35">
      <c r="A107" s="3">
        <v>8</v>
      </c>
      <c r="B107" s="3" t="s">
        <v>29</v>
      </c>
      <c r="C107" s="3" t="s">
        <v>30</v>
      </c>
      <c r="D107" s="3">
        <v>866</v>
      </c>
      <c r="E107" s="3" t="s">
        <v>8</v>
      </c>
      <c r="F107" s="3" t="s">
        <v>31</v>
      </c>
      <c r="G107" s="3" t="s">
        <v>246</v>
      </c>
      <c r="H107" s="3">
        <v>698</v>
      </c>
    </row>
    <row r="108" spans="1:10" x14ac:dyDescent="0.35">
      <c r="A108" s="3">
        <v>117</v>
      </c>
      <c r="B108" s="3" t="s">
        <v>197</v>
      </c>
      <c r="C108" s="3" t="s">
        <v>198</v>
      </c>
      <c r="D108" s="3">
        <v>866</v>
      </c>
      <c r="E108" s="3" t="s">
        <v>8</v>
      </c>
      <c r="F108" s="3" t="s">
        <v>135</v>
      </c>
      <c r="G108" s="3" t="s">
        <v>244</v>
      </c>
      <c r="H108" s="3">
        <v>554</v>
      </c>
      <c r="I108" s="3">
        <v>554</v>
      </c>
      <c r="J108" s="3">
        <f t="shared" si="1"/>
        <v>0.2227149108436835</v>
      </c>
    </row>
    <row r="109" spans="1:10" x14ac:dyDescent="0.35">
      <c r="A109" s="3">
        <v>150</v>
      </c>
      <c r="B109" s="3" t="s">
        <v>225</v>
      </c>
      <c r="C109" s="3" t="s">
        <v>114</v>
      </c>
      <c r="D109" s="3">
        <v>866</v>
      </c>
      <c r="E109" s="3" t="s">
        <v>8</v>
      </c>
      <c r="F109" s="3" t="s">
        <v>164</v>
      </c>
      <c r="G109" s="3" t="s">
        <v>240</v>
      </c>
      <c r="H109" s="3">
        <v>7942</v>
      </c>
      <c r="I109" s="3">
        <v>4655.666666666667</v>
      </c>
      <c r="J109" s="3">
        <f t="shared" si="1"/>
        <v>1.8716360768674654</v>
      </c>
    </row>
    <row r="110" spans="1:10" x14ac:dyDescent="0.35">
      <c r="A110" s="3">
        <v>52</v>
      </c>
      <c r="B110" s="3" t="s">
        <v>113</v>
      </c>
      <c r="C110" s="3" t="s">
        <v>114</v>
      </c>
      <c r="D110" s="3">
        <v>866</v>
      </c>
      <c r="E110" s="3" t="s">
        <v>8</v>
      </c>
      <c r="F110" s="3" t="s">
        <v>76</v>
      </c>
      <c r="G110" s="3" t="s">
        <v>240</v>
      </c>
      <c r="H110" s="3">
        <v>3956</v>
      </c>
    </row>
    <row r="111" spans="1:10" x14ac:dyDescent="0.35">
      <c r="A111" s="3">
        <v>156</v>
      </c>
      <c r="B111" s="3" t="s">
        <v>233</v>
      </c>
      <c r="C111" s="3" t="s">
        <v>114</v>
      </c>
      <c r="D111" s="3">
        <v>866</v>
      </c>
      <c r="E111" s="3" t="s">
        <v>8</v>
      </c>
      <c r="F111" s="3" t="s">
        <v>163</v>
      </c>
      <c r="G111" s="3" t="s">
        <v>240</v>
      </c>
      <c r="H111" s="3">
        <v>2069</v>
      </c>
    </row>
    <row r="112" spans="1:10" x14ac:dyDescent="0.35">
      <c r="A112" s="3">
        <v>27</v>
      </c>
      <c r="B112" s="3" t="s">
        <v>67</v>
      </c>
      <c r="C112" s="3" t="s">
        <v>14</v>
      </c>
      <c r="D112" s="3">
        <v>866</v>
      </c>
      <c r="E112" s="3" t="s">
        <v>8</v>
      </c>
      <c r="F112" s="3" t="s">
        <v>68</v>
      </c>
      <c r="G112" s="3" t="s">
        <v>241</v>
      </c>
      <c r="H112" s="3">
        <v>7631</v>
      </c>
      <c r="I112" s="3">
        <v>4009</v>
      </c>
      <c r="J112" s="3">
        <f t="shared" si="1"/>
        <v>1.6116680100583523</v>
      </c>
    </row>
    <row r="113" spans="1:10" x14ac:dyDescent="0.35">
      <c r="A113" s="3">
        <v>2</v>
      </c>
      <c r="B113" s="3" t="s">
        <v>13</v>
      </c>
      <c r="C113" s="3" t="s">
        <v>14</v>
      </c>
      <c r="D113" s="3">
        <v>866</v>
      </c>
      <c r="E113" s="3" t="s">
        <v>8</v>
      </c>
      <c r="F113" s="3" t="s">
        <v>15</v>
      </c>
      <c r="G113" s="3" t="s">
        <v>241</v>
      </c>
      <c r="H113" s="3">
        <v>4071</v>
      </c>
    </row>
    <row r="114" spans="1:10" x14ac:dyDescent="0.35">
      <c r="A114" s="3">
        <v>121</v>
      </c>
      <c r="B114" s="3" t="s">
        <v>202</v>
      </c>
      <c r="C114" s="3" t="s">
        <v>14</v>
      </c>
      <c r="D114" s="3">
        <v>866</v>
      </c>
      <c r="E114" s="3" t="s">
        <v>8</v>
      </c>
      <c r="F114" s="3" t="s">
        <v>124</v>
      </c>
      <c r="G114" s="3" t="s">
        <v>241</v>
      </c>
      <c r="H114" s="3">
        <v>325</v>
      </c>
    </row>
    <row r="115" spans="1:10" x14ac:dyDescent="0.35">
      <c r="A115" s="3">
        <v>51</v>
      </c>
      <c r="B115" s="3" t="s">
        <v>110</v>
      </c>
      <c r="C115" s="3" t="s">
        <v>111</v>
      </c>
      <c r="D115" s="3">
        <v>866</v>
      </c>
      <c r="E115" s="3" t="s">
        <v>8</v>
      </c>
      <c r="F115" s="3" t="s">
        <v>112</v>
      </c>
      <c r="G115" s="3" t="s">
        <v>239</v>
      </c>
      <c r="H115" s="3">
        <v>2798</v>
      </c>
      <c r="I115" s="3">
        <v>1859.5</v>
      </c>
      <c r="J115" s="3">
        <f t="shared" si="1"/>
        <v>0.74754219623434914</v>
      </c>
    </row>
    <row r="116" spans="1:10" x14ac:dyDescent="0.35">
      <c r="A116" s="3">
        <v>96</v>
      </c>
      <c r="B116" s="3" t="s">
        <v>172</v>
      </c>
      <c r="C116" s="3" t="s">
        <v>111</v>
      </c>
      <c r="D116" s="3">
        <v>866</v>
      </c>
      <c r="E116" s="3" t="s">
        <v>8</v>
      </c>
      <c r="F116" s="3" t="s">
        <v>107</v>
      </c>
      <c r="G116" s="3" t="s">
        <v>239</v>
      </c>
      <c r="H116" s="3">
        <v>921</v>
      </c>
    </row>
    <row r="117" spans="1:10" x14ac:dyDescent="0.35">
      <c r="A117" s="3">
        <v>19</v>
      </c>
      <c r="B117" s="3" t="s">
        <v>50</v>
      </c>
      <c r="C117" s="3" t="s">
        <v>51</v>
      </c>
      <c r="D117" s="3">
        <v>866</v>
      </c>
      <c r="E117" s="3" t="s">
        <v>8</v>
      </c>
      <c r="F117" s="3" t="s">
        <v>24</v>
      </c>
      <c r="G117" s="3" t="s">
        <v>252</v>
      </c>
      <c r="H117" s="3">
        <v>9065</v>
      </c>
      <c r="I117" s="3">
        <v>7529</v>
      </c>
      <c r="J117" s="3">
        <f t="shared" si="1"/>
        <v>3.0267519201120812</v>
      </c>
    </row>
    <row r="118" spans="1:10" x14ac:dyDescent="0.35">
      <c r="A118" s="3">
        <v>119</v>
      </c>
      <c r="B118" s="3" t="s">
        <v>200</v>
      </c>
      <c r="C118" s="3" t="s">
        <v>51</v>
      </c>
      <c r="D118" s="3">
        <v>866</v>
      </c>
      <c r="E118" s="3" t="s">
        <v>8</v>
      </c>
      <c r="F118" s="3" t="s">
        <v>60</v>
      </c>
      <c r="G118" s="3" t="s">
        <v>252</v>
      </c>
      <c r="H118" s="3">
        <v>5993</v>
      </c>
    </row>
    <row r="119" spans="1:10" x14ac:dyDescent="0.35">
      <c r="A119" s="3">
        <v>56</v>
      </c>
      <c r="B119" s="3" t="s">
        <v>120</v>
      </c>
      <c r="C119" s="3" t="s">
        <v>121</v>
      </c>
      <c r="D119" s="3">
        <v>866</v>
      </c>
      <c r="E119" s="3" t="s">
        <v>8</v>
      </c>
      <c r="F119" s="3" t="s">
        <v>41</v>
      </c>
      <c r="G119" s="3" t="s">
        <v>254</v>
      </c>
      <c r="H119" s="3">
        <v>6358</v>
      </c>
      <c r="I119" s="3">
        <v>6358</v>
      </c>
      <c r="J119" s="3">
        <f t="shared" si="1"/>
        <v>2.5559953125345478</v>
      </c>
    </row>
    <row r="120" spans="1:10" x14ac:dyDescent="0.35">
      <c r="A120" s="3">
        <v>34</v>
      </c>
      <c r="B120" s="3" t="s">
        <v>80</v>
      </c>
      <c r="C120" s="3" t="s">
        <v>81</v>
      </c>
      <c r="D120" s="3">
        <v>866</v>
      </c>
      <c r="E120" s="3" t="s">
        <v>8</v>
      </c>
      <c r="F120" s="3" t="s">
        <v>49</v>
      </c>
      <c r="G120" s="3" t="s">
        <v>253</v>
      </c>
      <c r="H120" s="3">
        <v>1967</v>
      </c>
      <c r="I120" s="3">
        <v>1967</v>
      </c>
      <c r="J120" s="3">
        <f t="shared" si="1"/>
        <v>0.79075853723741052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0525F7-3C01-4C95-B94E-70C5657A3DCF}">
  <dimension ref="A1:F21"/>
  <sheetViews>
    <sheetView workbookViewId="0">
      <selection activeCell="H31" sqref="H31"/>
    </sheetView>
  </sheetViews>
  <sheetFormatPr defaultRowHeight="14.5" x14ac:dyDescent="0.35"/>
  <sheetData>
    <row r="1" spans="1:6" x14ac:dyDescent="0.35">
      <c r="A1" s="3"/>
      <c r="B1" s="3" t="s">
        <v>263</v>
      </c>
      <c r="C1" s="3" t="s">
        <v>264</v>
      </c>
      <c r="D1" s="3" t="s">
        <v>265</v>
      </c>
      <c r="E1" s="3" t="s">
        <v>266</v>
      </c>
      <c r="F1" s="3" t="s">
        <v>267</v>
      </c>
    </row>
    <row r="2" spans="1:6" x14ac:dyDescent="0.35">
      <c r="A2" s="3" t="s">
        <v>250</v>
      </c>
      <c r="B2" s="3">
        <v>0.74352207148987837</v>
      </c>
      <c r="C2" s="3">
        <v>1.2062384295784698</v>
      </c>
      <c r="D2" s="3">
        <v>0.54271684050356084</v>
      </c>
      <c r="E2" s="3">
        <v>2.0771984554680731</v>
      </c>
      <c r="F2" s="3">
        <v>1.6916684924733214</v>
      </c>
    </row>
    <row r="3" spans="1:6" x14ac:dyDescent="0.35">
      <c r="A3" s="3" t="s">
        <v>255</v>
      </c>
      <c r="B3" s="3">
        <v>0.5624154517514679</v>
      </c>
      <c r="C3" s="3">
        <v>0.85749260799562599</v>
      </c>
      <c r="D3" s="3"/>
      <c r="E3" s="3">
        <v>0.16080498977883284</v>
      </c>
      <c r="F3" s="3">
        <v>3.0544907808489294</v>
      </c>
    </row>
    <row r="4" spans="1:6" x14ac:dyDescent="0.35">
      <c r="A4" s="3" t="s">
        <v>249</v>
      </c>
      <c r="B4" s="3">
        <v>1.6402108957440948</v>
      </c>
      <c r="C4" s="3">
        <v>1.5212152033077586</v>
      </c>
      <c r="D4" s="3"/>
      <c r="E4" s="3">
        <v>0.13427216646532542</v>
      </c>
      <c r="F4" s="3"/>
    </row>
    <row r="5" spans="1:6" x14ac:dyDescent="0.35">
      <c r="A5" s="3" t="s">
        <v>248</v>
      </c>
      <c r="B5" s="3">
        <v>16.216781206720846</v>
      </c>
      <c r="C5" s="3"/>
      <c r="D5" s="3">
        <v>0.35537902741122057</v>
      </c>
      <c r="E5" s="3"/>
      <c r="F5" s="3">
        <v>1.258299045019367</v>
      </c>
    </row>
    <row r="6" spans="1:6" x14ac:dyDescent="0.35">
      <c r="A6" s="3" t="s">
        <v>256</v>
      </c>
      <c r="B6" s="3">
        <v>2.5186081524109691</v>
      </c>
      <c r="C6" s="3">
        <v>2.6319756702050467</v>
      </c>
      <c r="D6" s="3">
        <v>1.3037264546318872</v>
      </c>
      <c r="E6" s="3">
        <v>0.80201488652192876</v>
      </c>
      <c r="F6" s="3">
        <v>4.8466623919340215</v>
      </c>
    </row>
    <row r="7" spans="1:6" x14ac:dyDescent="0.35">
      <c r="A7" s="3" t="s">
        <v>251</v>
      </c>
      <c r="B7" s="3">
        <v>0.44864592148294363</v>
      </c>
      <c r="C7" s="3">
        <v>0.61548109837848275</v>
      </c>
      <c r="D7" s="3">
        <v>0.19919718108852916</v>
      </c>
      <c r="E7" s="3">
        <v>0.3702534889657626</v>
      </c>
      <c r="F7" s="3">
        <v>1.2623191697638378</v>
      </c>
    </row>
    <row r="8" spans="1:6" x14ac:dyDescent="0.35">
      <c r="A8" s="3" t="s">
        <v>245</v>
      </c>
      <c r="B8" s="3">
        <v>0.32241400450655983</v>
      </c>
      <c r="C8" s="3">
        <v>0.77105992598950346</v>
      </c>
      <c r="D8" s="3"/>
      <c r="E8" s="3"/>
      <c r="F8" s="3">
        <v>0.1949760501068348</v>
      </c>
    </row>
    <row r="9" spans="1:6" x14ac:dyDescent="0.35">
      <c r="A9" s="3" t="s">
        <v>243</v>
      </c>
      <c r="B9" s="3">
        <v>1.7696589125160553</v>
      </c>
      <c r="C9" s="3">
        <v>0.2649262206606271</v>
      </c>
      <c r="D9" s="3"/>
      <c r="E9" s="3"/>
      <c r="F9" s="3">
        <v>1.1642281259987497</v>
      </c>
    </row>
    <row r="10" spans="1:6" x14ac:dyDescent="0.35">
      <c r="A10" s="3" t="s">
        <v>237</v>
      </c>
      <c r="B10" s="3"/>
      <c r="C10" s="3">
        <v>0.23477528507709597</v>
      </c>
      <c r="D10" s="3">
        <v>0.66452662026102671</v>
      </c>
      <c r="E10" s="3"/>
      <c r="F10" s="3"/>
    </row>
    <row r="11" spans="1:6" x14ac:dyDescent="0.35">
      <c r="A11" s="3" t="s">
        <v>247</v>
      </c>
      <c r="B11" s="3">
        <v>1.4271442842871414</v>
      </c>
      <c r="C11" s="3">
        <v>1.3334753777409714</v>
      </c>
      <c r="D11" s="3">
        <v>0.80261790523359944</v>
      </c>
      <c r="E11" s="3">
        <v>0.79946880751709737</v>
      </c>
      <c r="F11" s="3">
        <v>0.89822987207293037</v>
      </c>
    </row>
    <row r="12" spans="1:6" x14ac:dyDescent="0.35">
      <c r="A12" s="3" t="s">
        <v>242</v>
      </c>
      <c r="B12" s="3"/>
      <c r="C12" s="3">
        <v>0.53467659101461917</v>
      </c>
      <c r="D12" s="3"/>
      <c r="E12" s="3">
        <v>1.4367925836738713</v>
      </c>
      <c r="F12" s="3">
        <v>0.13387015399087834</v>
      </c>
    </row>
    <row r="13" spans="1:6" x14ac:dyDescent="0.35">
      <c r="A13" s="3" t="s">
        <v>238</v>
      </c>
      <c r="B13" s="3"/>
      <c r="C13" s="3">
        <v>1.5320695401178299</v>
      </c>
      <c r="D13" s="3">
        <v>1.1425194523786073</v>
      </c>
      <c r="E13" s="3"/>
      <c r="F13" s="3">
        <v>0.61869719817405933</v>
      </c>
    </row>
    <row r="14" spans="1:6" x14ac:dyDescent="0.35">
      <c r="A14" s="3" t="s">
        <v>246</v>
      </c>
      <c r="B14" s="3">
        <v>0.45306805870186156</v>
      </c>
      <c r="C14" s="3">
        <v>0.22753906053704845</v>
      </c>
      <c r="D14" s="3">
        <v>0.3589971396812443</v>
      </c>
      <c r="E14" s="3"/>
      <c r="F14" s="3">
        <v>0.31176067393371215</v>
      </c>
    </row>
    <row r="15" spans="1:6" x14ac:dyDescent="0.35">
      <c r="A15" s="3" t="s">
        <v>244</v>
      </c>
      <c r="B15" s="3">
        <v>2.0751883930958379</v>
      </c>
      <c r="C15" s="3">
        <v>0.22392094826702474</v>
      </c>
      <c r="D15" s="3"/>
      <c r="E15" s="3"/>
      <c r="F15" s="3">
        <v>0.2227149108436835</v>
      </c>
    </row>
    <row r="16" spans="1:6" x14ac:dyDescent="0.35">
      <c r="A16" s="3" t="s">
        <v>240</v>
      </c>
      <c r="B16" s="3">
        <v>0.3978583455444622</v>
      </c>
      <c r="C16" s="3">
        <v>1.0540767080002491</v>
      </c>
      <c r="D16" s="3">
        <v>0.13949832863313749</v>
      </c>
      <c r="E16" s="3">
        <v>0.15075467791765579</v>
      </c>
      <c r="F16" s="3">
        <v>1.8716360768674654</v>
      </c>
    </row>
    <row r="17" spans="1:6" x14ac:dyDescent="0.35">
      <c r="A17" s="3" t="s">
        <v>241</v>
      </c>
      <c r="B17" s="3">
        <v>0.48201295686205148</v>
      </c>
      <c r="C17" s="3">
        <v>1.425804242705651</v>
      </c>
      <c r="D17" s="3">
        <v>0.62271732291853021</v>
      </c>
      <c r="E17" s="3">
        <v>0.71156207977133534</v>
      </c>
      <c r="F17" s="3">
        <v>1.6116680100583523</v>
      </c>
    </row>
    <row r="18" spans="1:6" x14ac:dyDescent="0.35">
      <c r="A18" s="3" t="s">
        <v>239</v>
      </c>
      <c r="B18" s="3">
        <v>0.52221420430675958</v>
      </c>
      <c r="C18" s="3">
        <v>0.26211213333949757</v>
      </c>
      <c r="D18" s="3">
        <v>0.59457644970723444</v>
      </c>
      <c r="E18" s="3"/>
      <c r="F18" s="3">
        <v>0.74754219623434914</v>
      </c>
    </row>
    <row r="19" spans="1:6" x14ac:dyDescent="0.35">
      <c r="A19" s="3" t="s">
        <v>252</v>
      </c>
      <c r="B19" s="3">
        <v>1.5766929247814558</v>
      </c>
      <c r="C19" s="3">
        <v>1.763628725399349</v>
      </c>
      <c r="D19" s="3"/>
      <c r="E19" s="3">
        <v>0.93327195942890095</v>
      </c>
      <c r="F19" s="3">
        <v>3.0267519201120812</v>
      </c>
    </row>
    <row r="20" spans="1:6" x14ac:dyDescent="0.35">
      <c r="A20" s="3" t="s">
        <v>254</v>
      </c>
      <c r="B20" s="3">
        <v>0.85950267036786154</v>
      </c>
      <c r="C20" s="3">
        <v>2.5752919113080077</v>
      </c>
      <c r="D20" s="3"/>
      <c r="E20" s="3">
        <v>1.1437254898019487</v>
      </c>
      <c r="F20" s="3">
        <v>2.5559953125345478</v>
      </c>
    </row>
    <row r="21" spans="1:6" x14ac:dyDescent="0.35">
      <c r="A21" s="3" t="s">
        <v>253</v>
      </c>
      <c r="B21" s="3">
        <v>3.5594184487544651</v>
      </c>
      <c r="C21" s="3">
        <v>1.4384006335716597</v>
      </c>
      <c r="D21" s="3">
        <v>1.3555860638355608</v>
      </c>
      <c r="E21" s="3">
        <v>0.88603549368136902</v>
      </c>
      <c r="F21" s="3">
        <v>0.79075853723741052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7B156C5445FC5488F3571B79F970FD8" ma:contentTypeVersion="16" ma:contentTypeDescription="Create a new document." ma:contentTypeScope="" ma:versionID="54990a653b36ad986ea6256c8ceecda2">
  <xsd:schema xmlns:xsd="http://www.w3.org/2001/XMLSchema" xmlns:xs="http://www.w3.org/2001/XMLSchema" xmlns:p="http://schemas.microsoft.com/office/2006/metadata/properties" xmlns:ns3="b2708005-cf2b-4db8-85cc-6502ad0cb19d" xmlns:ns4="70faf903-9a1f-4261-88be-944f294d73cf" targetNamespace="http://schemas.microsoft.com/office/2006/metadata/properties" ma:root="true" ma:fieldsID="6ac221bf7e0ff47d12704acfe5810656" ns3:_="" ns4:_="">
    <xsd:import namespace="b2708005-cf2b-4db8-85cc-6502ad0cb19d"/>
    <xsd:import namespace="70faf903-9a1f-4261-88be-944f294d73cf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KeyPoints" minOccurs="0"/>
                <xsd:element ref="ns4:MediaServiceKeyPoints" minOccurs="0"/>
                <xsd:element ref="ns4:MediaServiceAutoTags" minOccurs="0"/>
                <xsd:element ref="ns4:MediaServiceOCR" minOccurs="0"/>
                <xsd:element ref="ns4:MediaServiceGenerationTime" minOccurs="0"/>
                <xsd:element ref="ns4:MediaServiceEventHashCode" minOccurs="0"/>
                <xsd:element ref="ns4:MediaServiceDateTaken" minOccurs="0"/>
                <xsd:element ref="ns4:MediaServiceLocation" minOccurs="0"/>
                <xsd:element ref="ns4:MediaLengthInSeconds" minOccurs="0"/>
                <xsd:element ref="ns4:MediaServiceSearchProperties" minOccurs="0"/>
                <xsd:element ref="ns4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2708005-cf2b-4db8-85cc-6502ad0cb19d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0faf903-9a1f-4261-88be-944f294d73c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  <xsd:element name="MediaLengthInSeconds" ma:index="21" nillable="true" ma:displayName="Length (seconds)" ma:internalName="MediaLengthInSeconds" ma:readOnly="true">
      <xsd:simpleType>
        <xsd:restriction base="dms:Unknown"/>
      </xsd:simpleType>
    </xsd:element>
    <xsd:element name="MediaServiceSearchProperties" ma:index="22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23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A0652BAC-4727-409B-9A81-BEF59294BFCB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9B119C87-E0BC-4A3D-9247-A1712B9D83BA}">
  <ds:schemaRefs>
    <ds:schemaRef ds:uri="http://www.w3.org/XML/1998/namespace"/>
    <ds:schemaRef ds:uri="http://purl.org/dc/dcmitype/"/>
    <ds:schemaRef ds:uri="70faf903-9a1f-4261-88be-944f294d73cf"/>
    <ds:schemaRef ds:uri="http://schemas.microsoft.com/office/2006/documentManagement/types"/>
    <ds:schemaRef ds:uri="http://purl.org/dc/terms/"/>
    <ds:schemaRef ds:uri="http://purl.org/dc/elements/1.1/"/>
    <ds:schemaRef ds:uri="http://schemas.microsoft.com/office/infopath/2007/PartnerControls"/>
    <ds:schemaRef ds:uri="http://schemas.openxmlformats.org/package/2006/metadata/core-properties"/>
    <ds:schemaRef ds:uri="b2708005-cf2b-4db8-85cc-6502ad0cb19d"/>
    <ds:schemaRef ds:uri="http://schemas.microsoft.com/office/2006/metadata/properties"/>
  </ds:schemaRefs>
</ds:datastoreItem>
</file>

<file path=customXml/itemProps3.xml><?xml version="1.0" encoding="utf-8"?>
<ds:datastoreItem xmlns:ds="http://schemas.openxmlformats.org/officeDocument/2006/customXml" ds:itemID="{3B65BFBA-2A77-40EB-ADC2-1ACB059DE4F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2708005-cf2b-4db8-85cc-6502ad0cb19d"/>
    <ds:schemaRef ds:uri="70faf903-9a1f-4261-88be-944f294d73c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ntents</vt:lpstr>
      <vt:lpstr>hiPSC Data</vt:lpstr>
      <vt:lpstr>hiPSC Percen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iedman, Clayton</dc:creator>
  <cp:lastModifiedBy>Friedman, Clayton</cp:lastModifiedBy>
  <dcterms:created xsi:type="dcterms:W3CDTF">2022-08-04T23:08:44Z</dcterms:created>
  <dcterms:modified xsi:type="dcterms:W3CDTF">2023-07-29T06:23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7B156C5445FC5488F3571B79F970FD8</vt:lpwstr>
  </property>
</Properties>
</file>